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atin+HFpEF\Nat Com\R1\R2\R3\"/>
    </mc:Choice>
  </mc:AlternateContent>
  <xr:revisionPtr revIDLastSave="0" documentId="13_ncr:1_{F8EFC7B5-A9DF-4F08-8636-A8942DD3BF4F}" xr6:coauthVersionLast="47" xr6:coauthVersionMax="47" xr10:uidLastSave="{00000000-0000-0000-0000-000000000000}"/>
  <bookViews>
    <workbookView xWindow="-108" yWindow="-108" windowWidth="30936" windowHeight="16896" tabRatio="706" firstSheet="11" activeTab="16" xr2:uid="{0027188B-80C6-4DC6-AACF-57295D3F925E}"/>
  </bookViews>
  <sheets>
    <sheet name="Figure 1" sheetId="1" r:id="rId1"/>
    <sheet name="Figure 2" sheetId="3" r:id="rId2"/>
    <sheet name="Figure 3" sheetId="7" r:id="rId3"/>
    <sheet name="Figure 4" sheetId="11" r:id="rId4"/>
    <sheet name="Figure 5" sheetId="15" r:id="rId5"/>
    <sheet name="Figure 6" sheetId="19" r:id="rId6"/>
    <sheet name="Figure 7" sheetId="22" r:id="rId7"/>
    <sheet name="Figure 8" sheetId="27" r:id="rId8"/>
    <sheet name="Supplementary Figure 1" sheetId="34" r:id="rId9"/>
    <sheet name="Supplementary Figure 3" sheetId="40" r:id="rId10"/>
    <sheet name="Supplementary Figure 4" sheetId="42" r:id="rId11"/>
    <sheet name="Supplementary Figure 6" sheetId="46" r:id="rId12"/>
    <sheet name="Supplementary Figure 7" sheetId="51" r:id="rId13"/>
    <sheet name="Supplementary Figure 8" sheetId="52" r:id="rId14"/>
    <sheet name="Supplementary Figure 9" sheetId="53" r:id="rId15"/>
    <sheet name="Supplementary Figure 12" sheetId="55" r:id="rId16"/>
    <sheet name="Uncut gel" sheetId="6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46" l="1"/>
</calcChain>
</file>

<file path=xl/sharedStrings.xml><?xml version="1.0" encoding="utf-8"?>
<sst xmlns="http://schemas.openxmlformats.org/spreadsheetml/2006/main" count="445" uniqueCount="81">
  <si>
    <t>Sample ID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  <si>
    <t>Group 14</t>
  </si>
  <si>
    <t>Group 15</t>
  </si>
  <si>
    <t>Group 16</t>
  </si>
  <si>
    <t>Samples</t>
  </si>
  <si>
    <t>Figure 1B</t>
  </si>
  <si>
    <t>Figure 1C</t>
  </si>
  <si>
    <t>Figure 2A</t>
  </si>
  <si>
    <t>Figure 2B</t>
  </si>
  <si>
    <t>Figure 2C</t>
  </si>
  <si>
    <t>Figure 2D</t>
  </si>
  <si>
    <t>Figure 3A</t>
  </si>
  <si>
    <t>Figure 3B</t>
  </si>
  <si>
    <t>Figure 3C</t>
  </si>
  <si>
    <t>Figure 3D</t>
  </si>
  <si>
    <t>Figure 4A</t>
  </si>
  <si>
    <t>Figure 4C</t>
  </si>
  <si>
    <t>Figure 4E</t>
  </si>
  <si>
    <t>Figure 4F</t>
  </si>
  <si>
    <t>Figure 5A</t>
  </si>
  <si>
    <t>Figure 5B</t>
  </si>
  <si>
    <t>Figure 5C</t>
  </si>
  <si>
    <t>Figure 5D</t>
  </si>
  <si>
    <t>Figure 6B</t>
  </si>
  <si>
    <t>Figure 6C</t>
  </si>
  <si>
    <t>Figure 6E</t>
  </si>
  <si>
    <t>Figure 7B</t>
  </si>
  <si>
    <t>Figure 7C</t>
  </si>
  <si>
    <t>Figure 7D</t>
  </si>
  <si>
    <t>Figure 7E</t>
  </si>
  <si>
    <t>Figure 7F</t>
  </si>
  <si>
    <t>Figure 8B</t>
  </si>
  <si>
    <t>Figure 8C</t>
  </si>
  <si>
    <t>Figure 8D</t>
  </si>
  <si>
    <t>Figure 8E</t>
  </si>
  <si>
    <t>Figure 8F</t>
  </si>
  <si>
    <t>Figure 8G</t>
  </si>
  <si>
    <t>Figure 8H</t>
  </si>
  <si>
    <t>Figure S1A</t>
  </si>
  <si>
    <t>Figure S1B</t>
  </si>
  <si>
    <t>Figure S1C</t>
  </si>
  <si>
    <t>Figure S1D</t>
  </si>
  <si>
    <t>Figure S1E</t>
  </si>
  <si>
    <t>Figure S1F</t>
  </si>
  <si>
    <t>Figure S3A</t>
  </si>
  <si>
    <t>Figure S3C</t>
  </si>
  <si>
    <t>Figure S4A</t>
  </si>
  <si>
    <t>Figure S4B</t>
  </si>
  <si>
    <t>Figure S4D</t>
  </si>
  <si>
    <t>Figure S4E</t>
  </si>
  <si>
    <t>Figure S6A</t>
  </si>
  <si>
    <t>Figure S6B</t>
  </si>
  <si>
    <t>Figure S6C</t>
  </si>
  <si>
    <t>Figure S6D</t>
  </si>
  <si>
    <t>Figure S6E</t>
  </si>
  <si>
    <t>Figure S7C</t>
  </si>
  <si>
    <t>Figure S8B</t>
  </si>
  <si>
    <t>Figure S9B</t>
  </si>
  <si>
    <t>Figure S9C</t>
  </si>
  <si>
    <t>Figure S12A</t>
  </si>
  <si>
    <t>Figure S12B</t>
  </si>
  <si>
    <t>Figure S12C</t>
  </si>
  <si>
    <t>Figure S12D</t>
  </si>
  <si>
    <t>Figure S12E</t>
  </si>
  <si>
    <t>Figure S12F</t>
  </si>
  <si>
    <t>Figure S12G</t>
  </si>
  <si>
    <t>Figure S12H</t>
  </si>
  <si>
    <t>Figure S1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1" fillId="0" borderId="8" xfId="0" applyFont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5" xfId="0" applyFont="1" applyFill="1" applyBorder="1"/>
    <xf numFmtId="0" fontId="0" fillId="0" borderId="7" xfId="0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2" fillId="0" borderId="0" xfId="0" applyFont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0" fillId="0" borderId="5" xfId="0" applyBorder="1"/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8" xfId="0" applyBorder="1"/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285404</xdr:colOff>
      <xdr:row>16</xdr:row>
      <xdr:rowOff>997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F13D10B-686C-44F5-BAD6-CC33B2E28B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943004" cy="3025833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0</xdr:row>
      <xdr:rowOff>0</xdr:rowOff>
    </xdr:from>
    <xdr:to>
      <xdr:col>13</xdr:col>
      <xdr:colOff>418407</xdr:colOff>
      <xdr:row>25</xdr:row>
      <xdr:rowOff>11637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5330611-F138-4D38-A61A-D2827D4DBF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0"/>
          <a:ext cx="3466407" cy="468837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0</xdr:row>
      <xdr:rowOff>0</xdr:rowOff>
    </xdr:from>
    <xdr:to>
      <xdr:col>20</xdr:col>
      <xdr:colOff>218902</xdr:colOff>
      <xdr:row>23</xdr:row>
      <xdr:rowOff>9698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6C584092-B398-4E84-8B55-491A04F859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00" y="0"/>
          <a:ext cx="3266902" cy="430322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6</xdr:col>
      <xdr:colOff>443345</xdr:colOff>
      <xdr:row>46</xdr:row>
      <xdr:rowOff>6096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D03EC9BA-C5DF-4E38-B88B-6C1CED4097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120640"/>
          <a:ext cx="4100945" cy="3352800"/>
        </a:xfrm>
        <a:prstGeom prst="rect">
          <a:avLst/>
        </a:prstGeom>
      </xdr:spPr>
    </xdr:pic>
    <xdr:clientData/>
  </xdr:twoCellAnchor>
  <xdr:twoCellAnchor editAs="oneCell">
    <xdr:from>
      <xdr:col>8</xdr:col>
      <xdr:colOff>68580</xdr:colOff>
      <xdr:row>28</xdr:row>
      <xdr:rowOff>83820</xdr:rowOff>
    </xdr:from>
    <xdr:to>
      <xdr:col>14</xdr:col>
      <xdr:colOff>403860</xdr:colOff>
      <xdr:row>45</xdr:row>
      <xdr:rowOff>153093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2566592-85CE-499E-A90D-8650460CAA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45380" y="5204460"/>
          <a:ext cx="3992880" cy="31782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975D6-959A-47AA-A88E-E76FB253E45B}">
  <dimension ref="A2:N25"/>
  <sheetViews>
    <sheetView workbookViewId="0">
      <selection activeCell="E28" sqref="E28"/>
    </sheetView>
  </sheetViews>
  <sheetFormatPr defaultRowHeight="14.4"/>
  <sheetData>
    <row r="2" spans="1:10">
      <c r="A2" s="2" t="s">
        <v>18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</row>
    <row r="3" spans="1:10">
      <c r="A3" s="5"/>
      <c r="B3" s="6">
        <v>1</v>
      </c>
      <c r="C3" s="7">
        <v>112</v>
      </c>
      <c r="D3" s="7">
        <v>424.35</v>
      </c>
      <c r="E3" s="7">
        <v>369.15</v>
      </c>
      <c r="F3" s="8">
        <v>470.35</v>
      </c>
    </row>
    <row r="4" spans="1:10">
      <c r="A4" s="5"/>
      <c r="B4" s="6">
        <v>2</v>
      </c>
      <c r="C4" s="7">
        <v>105</v>
      </c>
      <c r="D4" s="7">
        <v>401.1</v>
      </c>
      <c r="E4" s="7">
        <v>332.85</v>
      </c>
      <c r="F4" s="8">
        <v>421.05</v>
      </c>
    </row>
    <row r="5" spans="1:10">
      <c r="A5" s="5"/>
      <c r="B5" s="6">
        <v>3</v>
      </c>
      <c r="C5" s="7">
        <v>108</v>
      </c>
      <c r="D5" s="7">
        <v>347.6</v>
      </c>
      <c r="E5" s="7">
        <v>372.9</v>
      </c>
      <c r="F5" s="8">
        <v>430.1</v>
      </c>
    </row>
    <row r="6" spans="1:10">
      <c r="A6" s="5"/>
      <c r="B6" s="6">
        <v>4</v>
      </c>
      <c r="C6" s="7">
        <v>92</v>
      </c>
      <c r="D6" s="7">
        <v>316.8</v>
      </c>
      <c r="E6" s="7">
        <v>295.2</v>
      </c>
      <c r="F6" s="8">
        <v>391.5</v>
      </c>
    </row>
    <row r="7" spans="1:10">
      <c r="A7" s="9"/>
      <c r="B7" s="10">
        <v>5</v>
      </c>
      <c r="C7" s="11">
        <v>85</v>
      </c>
      <c r="D7" s="11">
        <v>317.89999999999998</v>
      </c>
      <c r="E7" s="11">
        <v>294.95</v>
      </c>
      <c r="F7" s="12">
        <v>362.95</v>
      </c>
    </row>
    <row r="9" spans="1:10">
      <c r="A9" s="2" t="s">
        <v>19</v>
      </c>
      <c r="B9" s="13" t="s">
        <v>0</v>
      </c>
      <c r="C9" s="13" t="s">
        <v>1</v>
      </c>
      <c r="D9" s="13" t="s">
        <v>2</v>
      </c>
      <c r="E9" s="13" t="s">
        <v>3</v>
      </c>
      <c r="F9" s="13" t="s">
        <v>4</v>
      </c>
      <c r="G9" s="13" t="s">
        <v>5</v>
      </c>
      <c r="H9" s="13" t="s">
        <v>6</v>
      </c>
      <c r="I9" s="13" t="s">
        <v>7</v>
      </c>
      <c r="J9" s="14" t="s">
        <v>8</v>
      </c>
    </row>
    <row r="10" spans="1:10">
      <c r="A10" s="5"/>
      <c r="B10" s="15">
        <v>1</v>
      </c>
      <c r="C10" s="16">
        <v>0.9</v>
      </c>
      <c r="D10" s="16">
        <v>9.09</v>
      </c>
      <c r="E10" s="16">
        <v>0.9</v>
      </c>
      <c r="F10" s="16">
        <v>3.69</v>
      </c>
      <c r="G10" s="16">
        <v>0.9</v>
      </c>
      <c r="H10" s="16">
        <v>9.09</v>
      </c>
      <c r="I10" s="16">
        <v>0.9</v>
      </c>
      <c r="J10" s="17">
        <v>5.04</v>
      </c>
    </row>
    <row r="11" spans="1:10">
      <c r="A11" s="5"/>
      <c r="B11" s="15">
        <v>2</v>
      </c>
      <c r="C11" s="16">
        <v>0.7</v>
      </c>
      <c r="D11" s="16">
        <v>7.419999999999999</v>
      </c>
      <c r="E11" s="16">
        <v>0.87</v>
      </c>
      <c r="F11" s="16">
        <v>4.2629999999999999</v>
      </c>
      <c r="G11" s="16">
        <v>0.77</v>
      </c>
      <c r="H11" s="16">
        <v>6.93</v>
      </c>
      <c r="I11" s="16">
        <v>0.67</v>
      </c>
      <c r="J11" s="17">
        <v>2.3099999999999996</v>
      </c>
    </row>
    <row r="12" spans="1:10">
      <c r="A12" s="5"/>
      <c r="B12" s="15">
        <v>3</v>
      </c>
      <c r="C12" s="16">
        <v>0.83</v>
      </c>
      <c r="D12" s="16">
        <v>8.1340000000000003</v>
      </c>
      <c r="E12" s="16">
        <v>0.93</v>
      </c>
      <c r="F12" s="16">
        <v>3.9990000000000001</v>
      </c>
      <c r="G12" s="16">
        <v>0.83</v>
      </c>
      <c r="H12" s="16">
        <v>7.8019999999999996</v>
      </c>
      <c r="I12" s="16">
        <v>0.83</v>
      </c>
      <c r="J12" s="17">
        <v>3.7349999999999999</v>
      </c>
    </row>
    <row r="13" spans="1:10">
      <c r="A13" s="5"/>
      <c r="B13" s="15">
        <v>4</v>
      </c>
      <c r="C13" s="16">
        <v>1.27</v>
      </c>
      <c r="D13" s="16">
        <v>11.303000000000001</v>
      </c>
      <c r="E13" s="16">
        <v>1.07</v>
      </c>
      <c r="F13" s="16">
        <v>3.5310000000000001</v>
      </c>
      <c r="G13" s="16">
        <v>1.27</v>
      </c>
      <c r="H13" s="16">
        <v>10.541</v>
      </c>
      <c r="I13" s="16">
        <v>1.27</v>
      </c>
      <c r="J13" s="17">
        <v>4.9530000000000003</v>
      </c>
    </row>
    <row r="14" spans="1:10">
      <c r="A14" s="9"/>
      <c r="B14" s="18">
        <v>5</v>
      </c>
      <c r="C14" s="19">
        <v>1.18</v>
      </c>
      <c r="D14" s="19">
        <v>12.507999999999999</v>
      </c>
      <c r="E14" s="19">
        <v>1.18</v>
      </c>
      <c r="F14" s="19">
        <v>5.5460000000000003</v>
      </c>
      <c r="G14" s="19">
        <v>1.08</v>
      </c>
      <c r="H14" s="19">
        <v>10.265999999999998</v>
      </c>
      <c r="I14" s="19">
        <v>1.58</v>
      </c>
      <c r="J14" s="20">
        <v>5.5460000000000003</v>
      </c>
    </row>
    <row r="21" spans="11:14">
      <c r="K21" s="1"/>
      <c r="L21" s="1"/>
      <c r="M21" s="1"/>
      <c r="N21" s="1"/>
    </row>
    <row r="22" spans="11:14">
      <c r="K22" s="1"/>
      <c r="L22" s="1"/>
      <c r="M22" s="1"/>
      <c r="N22" s="1"/>
    </row>
    <row r="23" spans="11:14">
      <c r="K23" s="1"/>
      <c r="L23" s="1"/>
      <c r="M23" s="1"/>
      <c r="N23" s="1"/>
    </row>
    <row r="24" spans="11:14">
      <c r="K24" s="1"/>
      <c r="L24" s="1"/>
      <c r="M24" s="1"/>
      <c r="N24" s="1"/>
    </row>
    <row r="25" spans="11:14">
      <c r="K25" s="1"/>
      <c r="L25" s="1"/>
      <c r="M25" s="1"/>
      <c r="N2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373FA-725E-4E9F-84A2-00294B959059}">
  <dimension ref="A2:D14"/>
  <sheetViews>
    <sheetView workbookViewId="0">
      <selection activeCell="N37" sqref="N37"/>
    </sheetView>
  </sheetViews>
  <sheetFormatPr defaultRowHeight="14.4"/>
  <sheetData>
    <row r="2" spans="1:4">
      <c r="A2" s="2" t="s">
        <v>57</v>
      </c>
      <c r="B2" s="3" t="s">
        <v>0</v>
      </c>
      <c r="C2" s="3" t="s">
        <v>1</v>
      </c>
      <c r="D2" s="4" t="s">
        <v>2</v>
      </c>
    </row>
    <row r="3" spans="1:4">
      <c r="A3" s="5"/>
      <c r="B3" s="6">
        <v>1</v>
      </c>
      <c r="C3" s="7">
        <v>0.91</v>
      </c>
      <c r="D3" s="8">
        <v>0.28210000000000002</v>
      </c>
    </row>
    <row r="4" spans="1:4">
      <c r="A4" s="5"/>
      <c r="B4" s="6">
        <v>2</v>
      </c>
      <c r="C4" s="7">
        <v>1.1499999999999999</v>
      </c>
      <c r="D4" s="8">
        <v>0.184</v>
      </c>
    </row>
    <row r="5" spans="1:4">
      <c r="A5" s="5"/>
      <c r="B5" s="6">
        <v>3</v>
      </c>
      <c r="C5" s="7">
        <v>0.89</v>
      </c>
      <c r="D5" s="8">
        <v>0.1691</v>
      </c>
    </row>
    <row r="6" spans="1:4">
      <c r="A6" s="5"/>
      <c r="B6" s="6">
        <v>4</v>
      </c>
      <c r="C6" s="7">
        <v>1.07</v>
      </c>
      <c r="D6" s="8">
        <v>0.29960000000000003</v>
      </c>
    </row>
    <row r="7" spans="1:4">
      <c r="A7" s="9"/>
      <c r="B7" s="10">
        <v>5</v>
      </c>
      <c r="C7" s="11">
        <v>0.96</v>
      </c>
      <c r="D7" s="12">
        <v>0.2208</v>
      </c>
    </row>
    <row r="9" spans="1:4">
      <c r="A9" s="2" t="s">
        <v>58</v>
      </c>
      <c r="B9" s="3" t="s">
        <v>0</v>
      </c>
      <c r="C9" s="3" t="s">
        <v>1</v>
      </c>
      <c r="D9" s="4" t="s">
        <v>2</v>
      </c>
    </row>
    <row r="10" spans="1:4">
      <c r="A10" s="5"/>
      <c r="B10" s="6">
        <v>1</v>
      </c>
      <c r="C10" s="7">
        <v>1.53</v>
      </c>
      <c r="D10" s="8">
        <v>0.19890000000000002</v>
      </c>
    </row>
    <row r="11" spans="1:4">
      <c r="A11" s="5"/>
      <c r="B11" s="6">
        <v>2</v>
      </c>
      <c r="C11" s="7">
        <v>1.39</v>
      </c>
      <c r="D11" s="8">
        <v>0.2641</v>
      </c>
    </row>
    <row r="12" spans="1:4">
      <c r="A12" s="5"/>
      <c r="B12" s="6">
        <v>3</v>
      </c>
      <c r="C12" s="7">
        <v>0.94</v>
      </c>
      <c r="D12" s="8">
        <v>0.22559999999999997</v>
      </c>
    </row>
    <row r="13" spans="1:4">
      <c r="A13" s="5"/>
      <c r="B13" s="6">
        <v>4</v>
      </c>
      <c r="C13" s="7">
        <v>0.99</v>
      </c>
      <c r="D13" s="8">
        <v>7.9200000000000007E-2</v>
      </c>
    </row>
    <row r="14" spans="1:4">
      <c r="A14" s="9"/>
      <c r="B14" s="10">
        <v>5</v>
      </c>
      <c r="C14" s="11">
        <v>1.17</v>
      </c>
      <c r="D14" s="12">
        <v>0.14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3C1B-A9A9-4791-B6D2-CFF603323F20}">
  <dimension ref="A2:L28"/>
  <sheetViews>
    <sheetView workbookViewId="0">
      <selection activeCell="A2" sqref="A2"/>
    </sheetView>
  </sheetViews>
  <sheetFormatPr defaultRowHeight="14.4"/>
  <sheetData>
    <row r="2" spans="1:12">
      <c r="A2" s="2" t="s">
        <v>59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</row>
    <row r="3" spans="1:12">
      <c r="A3" s="5"/>
      <c r="B3" s="6">
        <v>1</v>
      </c>
      <c r="C3" s="7">
        <v>100</v>
      </c>
      <c r="D3" s="7">
        <v>211</v>
      </c>
      <c r="E3" s="7">
        <v>41</v>
      </c>
      <c r="F3" s="8">
        <v>169</v>
      </c>
      <c r="G3" s="1"/>
      <c r="H3" s="1"/>
      <c r="I3" s="1"/>
      <c r="J3" s="1"/>
      <c r="K3" s="1"/>
      <c r="L3" s="1"/>
    </row>
    <row r="4" spans="1:12">
      <c r="A4" s="5"/>
      <c r="B4" s="6">
        <v>2</v>
      </c>
      <c r="C4" s="7">
        <v>105</v>
      </c>
      <c r="D4" s="7">
        <v>208</v>
      </c>
      <c r="E4" s="7">
        <v>52</v>
      </c>
      <c r="F4" s="8">
        <v>191</v>
      </c>
      <c r="G4" s="1"/>
      <c r="H4" s="1"/>
      <c r="I4" s="1"/>
      <c r="J4" s="1"/>
      <c r="K4" s="1"/>
      <c r="L4" s="1"/>
    </row>
    <row r="5" spans="1:12">
      <c r="A5" s="5"/>
      <c r="B5" s="6">
        <v>3</v>
      </c>
      <c r="C5" s="7">
        <v>95</v>
      </c>
      <c r="D5" s="7">
        <v>197</v>
      </c>
      <c r="E5" s="7">
        <v>39</v>
      </c>
      <c r="F5" s="8">
        <v>185</v>
      </c>
      <c r="G5" s="1"/>
      <c r="H5" s="1"/>
      <c r="I5" s="1"/>
      <c r="J5" s="1"/>
      <c r="K5" s="1"/>
      <c r="L5" s="1"/>
    </row>
    <row r="6" spans="1:12">
      <c r="A6" s="5"/>
      <c r="B6" s="6">
        <v>4</v>
      </c>
      <c r="C6" s="7">
        <v>102</v>
      </c>
      <c r="D6" s="7">
        <v>187</v>
      </c>
      <c r="E6" s="7">
        <v>29</v>
      </c>
      <c r="F6" s="8">
        <v>159</v>
      </c>
      <c r="G6" s="1"/>
      <c r="H6" s="1"/>
      <c r="I6" s="1"/>
      <c r="J6" s="1"/>
      <c r="K6" s="1"/>
      <c r="L6" s="1"/>
    </row>
    <row r="7" spans="1:12">
      <c r="A7" s="9"/>
      <c r="B7" s="10">
        <v>5</v>
      </c>
      <c r="C7" s="11">
        <v>98</v>
      </c>
      <c r="D7" s="11">
        <v>231</v>
      </c>
      <c r="E7" s="11">
        <v>55</v>
      </c>
      <c r="F7" s="12">
        <v>171</v>
      </c>
      <c r="G7" s="1"/>
      <c r="H7" s="1"/>
      <c r="I7" s="1"/>
      <c r="J7" s="1"/>
      <c r="K7" s="1"/>
      <c r="L7" s="1"/>
    </row>
    <row r="9" spans="1:12">
      <c r="A9" s="2" t="s">
        <v>60</v>
      </c>
      <c r="B9" s="3" t="s">
        <v>0</v>
      </c>
      <c r="C9" s="3" t="s">
        <v>1</v>
      </c>
      <c r="D9" s="3" t="s">
        <v>2</v>
      </c>
      <c r="E9" s="3" t="s">
        <v>3</v>
      </c>
      <c r="F9" s="4" t="s">
        <v>4</v>
      </c>
    </row>
    <row r="10" spans="1:12">
      <c r="A10" s="5"/>
      <c r="B10" s="6">
        <v>1</v>
      </c>
      <c r="C10" s="7">
        <v>0.98</v>
      </c>
      <c r="D10" s="7">
        <v>4.2629999999999999</v>
      </c>
      <c r="E10" s="7">
        <v>0.67619999999999991</v>
      </c>
      <c r="F10" s="8">
        <v>4.4981999999999998</v>
      </c>
    </row>
    <row r="11" spans="1:12">
      <c r="A11" s="5"/>
      <c r="B11" s="6">
        <v>2</v>
      </c>
      <c r="C11" s="7">
        <v>0.91</v>
      </c>
      <c r="D11" s="7">
        <v>3.8037999999999998</v>
      </c>
      <c r="E11" s="7">
        <v>0.51869999999999994</v>
      </c>
      <c r="F11" s="8">
        <v>4.2496999999999998</v>
      </c>
    </row>
    <row r="12" spans="1:12">
      <c r="A12" s="5"/>
      <c r="B12" s="6">
        <v>3</v>
      </c>
      <c r="C12" s="7">
        <v>1.05</v>
      </c>
      <c r="D12" s="7">
        <v>4.4834999999999994</v>
      </c>
      <c r="E12" s="7">
        <v>0.69300000000000006</v>
      </c>
      <c r="F12" s="8">
        <v>4.4729999999999999</v>
      </c>
    </row>
    <row r="13" spans="1:12">
      <c r="A13" s="5"/>
      <c r="B13" s="6">
        <v>4</v>
      </c>
      <c r="C13" s="7">
        <v>1.1100000000000001</v>
      </c>
      <c r="D13" s="7">
        <v>4.3401000000000005</v>
      </c>
      <c r="E13" s="7">
        <v>0.47730000000000006</v>
      </c>
      <c r="F13" s="8">
        <v>4.4067000000000007</v>
      </c>
    </row>
    <row r="14" spans="1:12">
      <c r="A14" s="9"/>
      <c r="B14" s="10">
        <v>5</v>
      </c>
      <c r="C14" s="11">
        <v>0.96</v>
      </c>
      <c r="D14" s="11">
        <v>4.1184000000000003</v>
      </c>
      <c r="E14" s="11">
        <v>0.55679999999999996</v>
      </c>
      <c r="F14" s="12">
        <v>4.1375999999999991</v>
      </c>
    </row>
    <row r="16" spans="1:12">
      <c r="A16" s="2" t="s">
        <v>61</v>
      </c>
      <c r="B16" s="3" t="s">
        <v>0</v>
      </c>
      <c r="C16" s="3" t="s">
        <v>1</v>
      </c>
      <c r="D16" s="3" t="s">
        <v>2</v>
      </c>
      <c r="E16" s="3" t="s">
        <v>3</v>
      </c>
      <c r="F16" s="4" t="s">
        <v>4</v>
      </c>
    </row>
    <row r="17" spans="1:6">
      <c r="A17" s="5"/>
      <c r="B17" s="6">
        <v>1</v>
      </c>
      <c r="C17" s="7">
        <v>0.79</v>
      </c>
      <c r="D17" s="7">
        <v>0.95589999999999997</v>
      </c>
      <c r="E17" s="7">
        <v>0.32390000000000002</v>
      </c>
      <c r="F17" s="8">
        <v>0.75839999999999996</v>
      </c>
    </row>
    <row r="18" spans="1:6">
      <c r="A18" s="5"/>
      <c r="B18" s="6">
        <v>2</v>
      </c>
      <c r="C18" s="7">
        <v>0.94</v>
      </c>
      <c r="D18" s="7">
        <v>1.0152000000000001</v>
      </c>
      <c r="E18" s="7">
        <v>0.48880000000000001</v>
      </c>
      <c r="F18" s="8">
        <v>0.85539999999999994</v>
      </c>
    </row>
    <row r="19" spans="1:6">
      <c r="A19" s="5"/>
      <c r="B19" s="6">
        <v>3</v>
      </c>
      <c r="C19" s="7">
        <v>1.1299999999999999</v>
      </c>
      <c r="D19" s="7">
        <v>1.3220999999999998</v>
      </c>
      <c r="E19" s="7">
        <v>0.42939999999999995</v>
      </c>
      <c r="F19" s="8">
        <v>0.96049999999999991</v>
      </c>
    </row>
    <row r="20" spans="1:6">
      <c r="A20" s="5"/>
      <c r="B20" s="6">
        <v>4</v>
      </c>
      <c r="C20" s="7">
        <v>1.27</v>
      </c>
      <c r="D20" s="7">
        <v>1.2445999999999999</v>
      </c>
      <c r="E20" s="7">
        <v>0.52069999999999994</v>
      </c>
      <c r="F20" s="8">
        <v>1.0541</v>
      </c>
    </row>
    <row r="21" spans="1:6">
      <c r="A21" s="9"/>
      <c r="B21" s="10">
        <v>5</v>
      </c>
      <c r="C21" s="11">
        <v>0.89</v>
      </c>
      <c r="D21" s="11">
        <v>1.0056999999999998</v>
      </c>
      <c r="E21" s="11">
        <v>0.48950000000000005</v>
      </c>
      <c r="F21" s="12">
        <v>0.86329999999999996</v>
      </c>
    </row>
    <row r="23" spans="1:6">
      <c r="A23" s="2" t="s">
        <v>62</v>
      </c>
      <c r="B23" s="3" t="s">
        <v>0</v>
      </c>
      <c r="C23" s="3" t="s">
        <v>1</v>
      </c>
      <c r="D23" s="3" t="s">
        <v>2</v>
      </c>
      <c r="E23" s="3" t="s">
        <v>3</v>
      </c>
      <c r="F23" s="4" t="s">
        <v>4</v>
      </c>
    </row>
    <row r="24" spans="1:6">
      <c r="A24" s="5"/>
      <c r="B24" s="6">
        <v>1</v>
      </c>
      <c r="C24" s="7">
        <v>30</v>
      </c>
      <c r="D24" s="7">
        <v>35</v>
      </c>
      <c r="E24" s="7">
        <v>12</v>
      </c>
      <c r="F24" s="8">
        <v>29</v>
      </c>
    </row>
    <row r="25" spans="1:6">
      <c r="A25" s="5"/>
      <c r="B25" s="6">
        <v>2</v>
      </c>
      <c r="C25" s="7">
        <v>25</v>
      </c>
      <c r="D25" s="7">
        <v>38</v>
      </c>
      <c r="E25" s="7">
        <v>13</v>
      </c>
      <c r="F25" s="8">
        <v>28</v>
      </c>
    </row>
    <row r="26" spans="1:6">
      <c r="A26" s="5"/>
      <c r="B26" s="6">
        <v>3</v>
      </c>
      <c r="C26" s="7">
        <v>37</v>
      </c>
      <c r="D26" s="7">
        <v>28</v>
      </c>
      <c r="E26" s="7">
        <v>12</v>
      </c>
      <c r="F26" s="8">
        <v>23</v>
      </c>
    </row>
    <row r="27" spans="1:6">
      <c r="A27" s="5"/>
      <c r="B27" s="6">
        <v>4</v>
      </c>
      <c r="C27" s="7">
        <v>29</v>
      </c>
      <c r="D27" s="7">
        <v>34</v>
      </c>
      <c r="E27" s="7">
        <v>18</v>
      </c>
      <c r="F27" s="8">
        <v>21</v>
      </c>
    </row>
    <row r="28" spans="1:6">
      <c r="A28" s="9"/>
      <c r="B28" s="10">
        <v>5</v>
      </c>
      <c r="C28" s="11">
        <v>28</v>
      </c>
      <c r="D28" s="11">
        <v>31</v>
      </c>
      <c r="E28" s="11">
        <v>14</v>
      </c>
      <c r="F28" s="12">
        <v>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05D4F-A8FE-452C-9E69-29E17B13B57B}">
  <dimension ref="A2:T30"/>
  <sheetViews>
    <sheetView workbookViewId="0">
      <selection activeCell="A2" sqref="A2"/>
    </sheetView>
  </sheetViews>
  <sheetFormatPr defaultRowHeight="14.4"/>
  <sheetData>
    <row r="2" spans="1:20">
      <c r="A2" s="2" t="s">
        <v>63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65</v>
      </c>
      <c r="I2" s="3" t="s">
        <v>0</v>
      </c>
      <c r="J2" s="3" t="s">
        <v>1</v>
      </c>
      <c r="K2" s="3" t="s">
        <v>2</v>
      </c>
      <c r="L2" s="3" t="s">
        <v>3</v>
      </c>
      <c r="M2" s="4" t="s">
        <v>4</v>
      </c>
      <c r="O2" s="2" t="s">
        <v>67</v>
      </c>
      <c r="P2" s="3" t="s">
        <v>0</v>
      </c>
      <c r="Q2" s="3" t="s">
        <v>1</v>
      </c>
      <c r="R2" s="3" t="s">
        <v>2</v>
      </c>
      <c r="S2" s="3" t="s">
        <v>3</v>
      </c>
      <c r="T2" s="4" t="s">
        <v>4</v>
      </c>
    </row>
    <row r="3" spans="1:20">
      <c r="A3" s="5"/>
      <c r="B3" s="6">
        <v>1</v>
      </c>
      <c r="C3" s="7">
        <v>5.3</v>
      </c>
      <c r="D3" s="7">
        <v>5.9</v>
      </c>
      <c r="E3" s="7">
        <v>13</v>
      </c>
      <c r="F3" s="8">
        <v>5.6</v>
      </c>
      <c r="G3" s="1"/>
      <c r="H3" s="5"/>
      <c r="I3" s="6">
        <v>1</v>
      </c>
      <c r="J3" s="7">
        <v>268</v>
      </c>
      <c r="K3" s="7">
        <v>337</v>
      </c>
      <c r="L3" s="7">
        <v>62</v>
      </c>
      <c r="M3" s="8">
        <v>319</v>
      </c>
      <c r="O3" s="5"/>
      <c r="P3" s="6">
        <v>1</v>
      </c>
      <c r="Q3" s="7">
        <v>15.6</v>
      </c>
      <c r="R3" s="7">
        <v>16</v>
      </c>
      <c r="S3" s="7">
        <v>6.7</v>
      </c>
      <c r="T3" s="8">
        <v>16</v>
      </c>
    </row>
    <row r="4" spans="1:20">
      <c r="A4" s="5"/>
      <c r="B4" s="6">
        <v>2</v>
      </c>
      <c r="C4" s="7">
        <v>5.2</v>
      </c>
      <c r="D4" s="7">
        <v>5.7</v>
      </c>
      <c r="E4" s="7">
        <v>13</v>
      </c>
      <c r="F4" s="8">
        <v>5.9</v>
      </c>
      <c r="G4" s="1"/>
      <c r="H4" s="5"/>
      <c r="I4" s="6">
        <v>2</v>
      </c>
      <c r="J4" s="7">
        <v>239</v>
      </c>
      <c r="K4" s="7">
        <v>216</v>
      </c>
      <c r="L4" s="7">
        <v>69</v>
      </c>
      <c r="M4" s="8">
        <v>217</v>
      </c>
      <c r="O4" s="5"/>
      <c r="P4" s="6">
        <v>2</v>
      </c>
      <c r="Q4" s="7">
        <v>13</v>
      </c>
      <c r="R4" s="7">
        <v>16.3</v>
      </c>
      <c r="S4" s="7">
        <v>6.5</v>
      </c>
      <c r="T4" s="8">
        <v>13.5</v>
      </c>
    </row>
    <row r="5" spans="1:20">
      <c r="A5" s="5"/>
      <c r="B5" s="6">
        <v>3</v>
      </c>
      <c r="C5" s="7">
        <v>5.9</v>
      </c>
      <c r="D5" s="7">
        <v>5.6</v>
      </c>
      <c r="E5" s="7">
        <v>12</v>
      </c>
      <c r="F5" s="8">
        <v>6.7</v>
      </c>
      <c r="G5" s="1"/>
      <c r="H5" s="5"/>
      <c r="I5" s="6">
        <v>3</v>
      </c>
      <c r="J5" s="7">
        <v>319</v>
      </c>
      <c r="K5" s="7">
        <v>238</v>
      </c>
      <c r="L5" s="7">
        <v>83</v>
      </c>
      <c r="M5" s="8">
        <v>285</v>
      </c>
      <c r="O5" s="5"/>
      <c r="P5" s="6">
        <v>3</v>
      </c>
      <c r="Q5" s="7">
        <v>14</v>
      </c>
      <c r="R5" s="7">
        <v>18.100000000000001</v>
      </c>
      <c r="S5" s="7">
        <v>6.4</v>
      </c>
      <c r="T5" s="8">
        <v>13.6</v>
      </c>
    </row>
    <row r="6" spans="1:20">
      <c r="A6" s="5"/>
      <c r="B6" s="6">
        <v>4</v>
      </c>
      <c r="C6" s="7">
        <v>5.8</v>
      </c>
      <c r="D6" s="7">
        <v>5.5</v>
      </c>
      <c r="E6" s="7">
        <v>13</v>
      </c>
      <c r="F6" s="8">
        <v>7.3</v>
      </c>
      <c r="G6" s="1"/>
      <c r="H6" s="5"/>
      <c r="I6" s="6">
        <v>4</v>
      </c>
      <c r="J6" s="7">
        <v>262</v>
      </c>
      <c r="K6" s="7">
        <v>296</v>
      </c>
      <c r="L6" s="7">
        <v>81</v>
      </c>
      <c r="M6" s="8">
        <v>228</v>
      </c>
      <c r="O6" s="5"/>
      <c r="P6" s="6">
        <v>4</v>
      </c>
      <c r="Q6" s="7">
        <v>12.9</v>
      </c>
      <c r="R6" s="7">
        <v>16.899999999999999</v>
      </c>
      <c r="S6" s="7">
        <v>5.4</v>
      </c>
      <c r="T6" s="8">
        <v>13.4</v>
      </c>
    </row>
    <row r="7" spans="1:20">
      <c r="A7" s="5"/>
      <c r="B7" s="6">
        <v>5</v>
      </c>
      <c r="C7" s="7">
        <v>6.6</v>
      </c>
      <c r="D7" s="7">
        <v>5.8</v>
      </c>
      <c r="E7" s="7">
        <v>12</v>
      </c>
      <c r="F7" s="8">
        <v>8.6</v>
      </c>
      <c r="G7" s="1"/>
      <c r="H7" s="5"/>
      <c r="I7" s="6">
        <v>5</v>
      </c>
      <c r="J7" s="7">
        <v>296</v>
      </c>
      <c r="K7" s="7">
        <v>267</v>
      </c>
      <c r="L7" s="7">
        <v>57</v>
      </c>
      <c r="M7" s="8">
        <v>248</v>
      </c>
      <c r="O7" s="5"/>
      <c r="P7" s="6">
        <v>5</v>
      </c>
      <c r="Q7" s="7">
        <v>14.7</v>
      </c>
      <c r="R7" s="7">
        <v>13.8</v>
      </c>
      <c r="S7" s="7">
        <v>6.1</v>
      </c>
      <c r="T7" s="8">
        <v>12.9</v>
      </c>
    </row>
    <row r="8" spans="1:20">
      <c r="A8" s="5"/>
      <c r="B8" s="6">
        <v>6</v>
      </c>
      <c r="C8" s="7">
        <v>5.5</v>
      </c>
      <c r="D8" s="7">
        <v>5.3</v>
      </c>
      <c r="E8" s="7">
        <v>13</v>
      </c>
      <c r="F8" s="8">
        <v>5.9</v>
      </c>
      <c r="G8" s="1"/>
      <c r="H8" s="5"/>
      <c r="I8" s="6">
        <v>6</v>
      </c>
      <c r="J8" s="7">
        <v>289</v>
      </c>
      <c r="K8" s="7">
        <v>267</v>
      </c>
      <c r="L8" s="7">
        <v>60</v>
      </c>
      <c r="M8" s="8">
        <v>218</v>
      </c>
      <c r="O8" s="5"/>
      <c r="P8" s="6">
        <v>6</v>
      </c>
      <c r="Q8" s="7">
        <v>13</v>
      </c>
      <c r="R8" s="7">
        <v>15.9</v>
      </c>
      <c r="S8" s="7">
        <v>7.4</v>
      </c>
      <c r="T8" s="8">
        <v>15.5</v>
      </c>
    </row>
    <row r="9" spans="1:20">
      <c r="A9" s="5"/>
      <c r="B9" s="6">
        <v>7</v>
      </c>
      <c r="C9" s="7">
        <v>5.7</v>
      </c>
      <c r="D9" s="7">
        <v>5.4</v>
      </c>
      <c r="E9" s="7">
        <v>12</v>
      </c>
      <c r="F9" s="8">
        <v>6.4</v>
      </c>
      <c r="G9" s="1"/>
      <c r="H9" s="5"/>
      <c r="I9" s="6">
        <v>7</v>
      </c>
      <c r="J9" s="7">
        <v>279</v>
      </c>
      <c r="K9" s="7">
        <v>325</v>
      </c>
      <c r="L9" s="7">
        <v>53</v>
      </c>
      <c r="M9" s="8">
        <v>217</v>
      </c>
      <c r="O9" s="5"/>
      <c r="P9" s="6">
        <v>7</v>
      </c>
      <c r="Q9" s="7">
        <v>12.6</v>
      </c>
      <c r="R9" s="7">
        <v>13.9</v>
      </c>
      <c r="S9" s="7">
        <v>8.5</v>
      </c>
      <c r="T9" s="8">
        <v>14.7</v>
      </c>
    </row>
    <row r="10" spans="1:20">
      <c r="A10" s="5"/>
      <c r="B10" s="6">
        <v>8</v>
      </c>
      <c r="C10" s="7">
        <v>5.4</v>
      </c>
      <c r="D10" s="7">
        <v>5.5</v>
      </c>
      <c r="E10" s="7">
        <v>14</v>
      </c>
      <c r="F10" s="8">
        <v>8.3000000000000007</v>
      </c>
      <c r="G10" s="1"/>
      <c r="H10" s="5"/>
      <c r="I10" s="6">
        <v>8</v>
      </c>
      <c r="J10" s="7">
        <v>280</v>
      </c>
      <c r="K10" s="7">
        <v>234</v>
      </c>
      <c r="L10" s="7">
        <v>61</v>
      </c>
      <c r="M10" s="8">
        <v>215</v>
      </c>
      <c r="O10" s="5"/>
      <c r="P10" s="6">
        <v>8</v>
      </c>
      <c r="Q10" s="7">
        <v>14.3</v>
      </c>
      <c r="R10" s="7">
        <v>16.7</v>
      </c>
      <c r="S10" s="7">
        <v>6.9</v>
      </c>
      <c r="T10" s="8">
        <v>13</v>
      </c>
    </row>
    <row r="11" spans="1:20">
      <c r="A11" s="5"/>
      <c r="B11" s="6">
        <v>9</v>
      </c>
      <c r="C11" s="7">
        <v>5.9</v>
      </c>
      <c r="D11" s="7">
        <v>5.6</v>
      </c>
      <c r="E11" s="7">
        <v>13</v>
      </c>
      <c r="F11" s="8">
        <v>7.6</v>
      </c>
      <c r="G11" s="1"/>
      <c r="H11" s="5"/>
      <c r="I11" s="6">
        <v>9</v>
      </c>
      <c r="J11" s="7">
        <v>283</v>
      </c>
      <c r="K11" s="7">
        <v>221</v>
      </c>
      <c r="L11" s="7">
        <v>75</v>
      </c>
      <c r="M11" s="8">
        <v>208</v>
      </c>
      <c r="O11" s="5"/>
      <c r="P11" s="6">
        <v>9</v>
      </c>
      <c r="Q11" s="7">
        <v>15</v>
      </c>
      <c r="R11" s="7">
        <v>17.8</v>
      </c>
      <c r="S11" s="7">
        <v>7.3</v>
      </c>
      <c r="T11" s="8">
        <v>12.4</v>
      </c>
    </row>
    <row r="12" spans="1:20">
      <c r="A12" s="5"/>
      <c r="B12" s="6">
        <v>10</v>
      </c>
      <c r="C12" s="7">
        <v>6.2</v>
      </c>
      <c r="D12" s="7">
        <v>6.4</v>
      </c>
      <c r="E12" s="7">
        <v>13</v>
      </c>
      <c r="F12" s="8">
        <v>5.5</v>
      </c>
      <c r="G12" s="1"/>
      <c r="H12" s="5"/>
      <c r="I12" s="6">
        <v>10</v>
      </c>
      <c r="J12" s="7">
        <v>281</v>
      </c>
      <c r="K12" s="7">
        <v>268</v>
      </c>
      <c r="L12" s="7">
        <v>49</v>
      </c>
      <c r="M12" s="8">
        <v>238</v>
      </c>
      <c r="O12" s="5"/>
      <c r="P12" s="6">
        <v>10</v>
      </c>
      <c r="Q12" s="7">
        <v>18</v>
      </c>
      <c r="R12" s="7">
        <v>16.3</v>
      </c>
      <c r="S12" s="7">
        <v>8.3000000000000007</v>
      </c>
      <c r="T12" s="8">
        <v>13.3</v>
      </c>
    </row>
    <row r="13" spans="1:20">
      <c r="A13" s="5"/>
      <c r="B13" s="6">
        <v>11</v>
      </c>
      <c r="C13" s="7"/>
      <c r="D13" s="7">
        <v>6.5</v>
      </c>
      <c r="E13" s="7">
        <v>13</v>
      </c>
      <c r="F13" s="8">
        <v>5.6</v>
      </c>
      <c r="G13" s="1"/>
      <c r="H13" s="5"/>
      <c r="I13" s="6">
        <v>11</v>
      </c>
      <c r="J13" s="7"/>
      <c r="K13" s="7">
        <v>219</v>
      </c>
      <c r="L13" s="7">
        <v>50</v>
      </c>
      <c r="M13" s="8">
        <v>282</v>
      </c>
      <c r="O13" s="5"/>
      <c r="P13" s="6">
        <v>11</v>
      </c>
      <c r="Q13" s="6"/>
      <c r="R13" s="7">
        <v>18.3</v>
      </c>
      <c r="S13" s="7">
        <v>6.4</v>
      </c>
      <c r="T13" s="8">
        <v>12.7</v>
      </c>
    </row>
    <row r="14" spans="1:20">
      <c r="A14" s="5"/>
      <c r="B14" s="6">
        <v>12</v>
      </c>
      <c r="C14" s="7"/>
      <c r="D14" s="7"/>
      <c r="E14" s="7">
        <v>15</v>
      </c>
      <c r="F14" s="8">
        <v>5.9</v>
      </c>
      <c r="G14" s="1"/>
      <c r="H14" s="5"/>
      <c r="I14" s="6">
        <v>12</v>
      </c>
      <c r="J14" s="7"/>
      <c r="K14" s="7">
        <v>289</v>
      </c>
      <c r="L14" s="7">
        <v>67</v>
      </c>
      <c r="M14" s="8">
        <v>279</v>
      </c>
      <c r="O14" s="5"/>
      <c r="P14" s="6">
        <v>12</v>
      </c>
      <c r="Q14" s="6"/>
      <c r="R14" s="6">
        <v>16</v>
      </c>
      <c r="S14" s="7">
        <v>4.8</v>
      </c>
      <c r="T14" s="28">
        <v>11.9</v>
      </c>
    </row>
    <row r="15" spans="1:20">
      <c r="A15" s="9"/>
      <c r="B15" s="10">
        <v>13</v>
      </c>
      <c r="C15" s="11"/>
      <c r="D15" s="11"/>
      <c r="E15" s="11">
        <v>12</v>
      </c>
      <c r="F15" s="12">
        <v>6.2</v>
      </c>
      <c r="G15" s="1"/>
      <c r="H15" s="9"/>
      <c r="I15" s="10">
        <v>13</v>
      </c>
      <c r="J15" s="11"/>
      <c r="K15" s="11"/>
      <c r="L15" s="11">
        <v>68</v>
      </c>
      <c r="M15" s="12">
        <v>229</v>
      </c>
      <c r="O15" s="9"/>
      <c r="P15" s="10">
        <v>13</v>
      </c>
      <c r="Q15" s="10"/>
      <c r="R15" s="10"/>
      <c r="S15" s="11">
        <v>5.2</v>
      </c>
      <c r="T15" s="12">
        <v>15</v>
      </c>
    </row>
    <row r="17" spans="1:13">
      <c r="A17" s="2" t="s">
        <v>64</v>
      </c>
      <c r="B17" s="3" t="s">
        <v>0</v>
      </c>
      <c r="C17" s="3" t="s">
        <v>1</v>
      </c>
      <c r="D17" s="3" t="s">
        <v>2</v>
      </c>
      <c r="E17" s="3" t="s">
        <v>3</v>
      </c>
      <c r="F17" s="4" t="s">
        <v>4</v>
      </c>
      <c r="H17" s="2" t="s">
        <v>66</v>
      </c>
      <c r="I17" s="3" t="s">
        <v>0</v>
      </c>
      <c r="J17" s="3" t="s">
        <v>1</v>
      </c>
      <c r="K17" s="3" t="s">
        <v>2</v>
      </c>
      <c r="L17" s="3" t="s">
        <v>3</v>
      </c>
      <c r="M17" s="4" t="s">
        <v>4</v>
      </c>
    </row>
    <row r="18" spans="1:13">
      <c r="A18" s="5"/>
      <c r="B18" s="6">
        <v>1</v>
      </c>
      <c r="C18" s="7">
        <v>1.8</v>
      </c>
      <c r="D18" s="7">
        <v>2.2999999999999998</v>
      </c>
      <c r="E18" s="7">
        <v>6.8</v>
      </c>
      <c r="F18" s="8">
        <v>2.8</v>
      </c>
      <c r="G18" s="1"/>
      <c r="H18" s="5"/>
      <c r="I18" s="6">
        <v>1</v>
      </c>
      <c r="J18" s="6">
        <f>I18*0.97</f>
        <v>0.97</v>
      </c>
      <c r="K18" s="7">
        <v>1.2</v>
      </c>
      <c r="L18" s="7">
        <v>0.51</v>
      </c>
      <c r="M18" s="8">
        <v>1.03</v>
      </c>
    </row>
    <row r="19" spans="1:13">
      <c r="A19" s="5"/>
      <c r="B19" s="6">
        <v>2</v>
      </c>
      <c r="C19" s="7">
        <v>1.7</v>
      </c>
      <c r="D19" s="7">
        <v>1.82</v>
      </c>
      <c r="E19" s="7">
        <v>6.9</v>
      </c>
      <c r="F19" s="8">
        <v>1.8</v>
      </c>
      <c r="G19" s="1"/>
      <c r="H19" s="5"/>
      <c r="I19" s="6">
        <v>2</v>
      </c>
      <c r="J19" s="6">
        <v>0.99</v>
      </c>
      <c r="K19" s="7">
        <v>1.03</v>
      </c>
      <c r="L19" s="7">
        <v>0.52</v>
      </c>
      <c r="M19" s="8">
        <v>1.1200000000000001</v>
      </c>
    </row>
    <row r="20" spans="1:13">
      <c r="A20" s="5"/>
      <c r="B20" s="6">
        <v>3</v>
      </c>
      <c r="C20" s="7">
        <v>1.62</v>
      </c>
      <c r="D20" s="7">
        <v>1.63</v>
      </c>
      <c r="E20" s="7">
        <v>7.8</v>
      </c>
      <c r="F20" s="8">
        <v>2.6</v>
      </c>
      <c r="G20" s="1"/>
      <c r="H20" s="5"/>
      <c r="I20" s="6">
        <v>3</v>
      </c>
      <c r="J20" s="6">
        <v>1.06</v>
      </c>
      <c r="K20" s="7">
        <v>1.1599999999999999</v>
      </c>
      <c r="L20" s="7">
        <v>0.61</v>
      </c>
      <c r="M20" s="8">
        <v>1.01</v>
      </c>
    </row>
    <row r="21" spans="1:13">
      <c r="A21" s="5"/>
      <c r="B21" s="6">
        <v>4</v>
      </c>
      <c r="C21" s="7">
        <v>1.92</v>
      </c>
      <c r="D21" s="7">
        <v>1.89</v>
      </c>
      <c r="E21" s="7">
        <v>8.6999999999999993</v>
      </c>
      <c r="F21" s="8">
        <v>2.7</v>
      </c>
      <c r="G21" s="1"/>
      <c r="H21" s="5"/>
      <c r="I21" s="6">
        <v>4</v>
      </c>
      <c r="J21" s="6">
        <v>1.17</v>
      </c>
      <c r="K21" s="7">
        <v>0.96</v>
      </c>
      <c r="L21" s="7">
        <v>0.37</v>
      </c>
      <c r="M21" s="8">
        <v>1.17</v>
      </c>
    </row>
    <row r="22" spans="1:13">
      <c r="A22" s="5"/>
      <c r="B22" s="6">
        <v>5</v>
      </c>
      <c r="C22" s="7">
        <v>1.78</v>
      </c>
      <c r="D22" s="7">
        <v>1.75</v>
      </c>
      <c r="E22" s="7">
        <v>7.8</v>
      </c>
      <c r="F22" s="8">
        <v>1.7</v>
      </c>
      <c r="G22" s="1"/>
      <c r="H22" s="5"/>
      <c r="I22" s="6">
        <v>5</v>
      </c>
      <c r="J22" s="6">
        <v>1.05</v>
      </c>
      <c r="K22" s="7">
        <v>0.98</v>
      </c>
      <c r="L22" s="7">
        <v>0.56999999999999995</v>
      </c>
      <c r="M22" s="8">
        <v>0.87</v>
      </c>
    </row>
    <row r="23" spans="1:13">
      <c r="A23" s="5"/>
      <c r="B23" s="6">
        <v>6</v>
      </c>
      <c r="C23" s="7">
        <v>1.63</v>
      </c>
      <c r="D23" s="7">
        <v>1.92</v>
      </c>
      <c r="E23" s="7">
        <v>6.6</v>
      </c>
      <c r="F23" s="8">
        <v>2.7</v>
      </c>
      <c r="G23" s="1"/>
      <c r="H23" s="5"/>
      <c r="I23" s="6">
        <v>6</v>
      </c>
      <c r="J23" s="6">
        <v>0.87</v>
      </c>
      <c r="K23" s="7">
        <v>1.17</v>
      </c>
      <c r="L23" s="7">
        <v>0.41</v>
      </c>
      <c r="M23" s="8">
        <v>0.85</v>
      </c>
    </row>
    <row r="24" spans="1:13">
      <c r="A24" s="5"/>
      <c r="B24" s="6">
        <v>7</v>
      </c>
      <c r="C24" s="7">
        <v>2.15</v>
      </c>
      <c r="D24" s="7">
        <v>1.57</v>
      </c>
      <c r="E24" s="7">
        <v>7.7</v>
      </c>
      <c r="F24" s="8">
        <v>2.9</v>
      </c>
      <c r="G24" s="1"/>
      <c r="H24" s="5"/>
      <c r="I24" s="6">
        <v>7</v>
      </c>
      <c r="J24" s="6">
        <v>0.91</v>
      </c>
      <c r="K24" s="7">
        <v>1.0900000000000001</v>
      </c>
      <c r="L24" s="7">
        <v>0.59</v>
      </c>
      <c r="M24" s="8">
        <v>1</v>
      </c>
    </row>
    <row r="25" spans="1:13">
      <c r="A25" s="5"/>
      <c r="B25" s="6">
        <v>8</v>
      </c>
      <c r="C25" s="7">
        <v>1.66</v>
      </c>
      <c r="D25" s="7">
        <v>1.96</v>
      </c>
      <c r="E25" s="7">
        <v>6.8</v>
      </c>
      <c r="F25" s="8">
        <v>2.7</v>
      </c>
      <c r="G25" s="1"/>
      <c r="H25" s="5"/>
      <c r="I25" s="6">
        <v>8</v>
      </c>
      <c r="J25" s="6">
        <v>0.85</v>
      </c>
      <c r="K25" s="7">
        <v>1.19</v>
      </c>
      <c r="L25" s="7">
        <v>0.66</v>
      </c>
      <c r="M25" s="8">
        <v>1.01</v>
      </c>
    </row>
    <row r="26" spans="1:13">
      <c r="A26" s="5"/>
      <c r="B26" s="6">
        <v>9</v>
      </c>
      <c r="C26" s="7">
        <v>1.68</v>
      </c>
      <c r="D26" s="7">
        <v>1.88</v>
      </c>
      <c r="E26" s="7">
        <v>6.5</v>
      </c>
      <c r="F26" s="8">
        <v>2.6</v>
      </c>
      <c r="G26" s="1"/>
      <c r="H26" s="5"/>
      <c r="I26" s="6">
        <v>9</v>
      </c>
      <c r="J26" s="6">
        <v>1.23</v>
      </c>
      <c r="K26" s="7">
        <v>0.93</v>
      </c>
      <c r="L26" s="7">
        <v>0.67</v>
      </c>
      <c r="M26" s="8">
        <v>0.93</v>
      </c>
    </row>
    <row r="27" spans="1:13">
      <c r="A27" s="5"/>
      <c r="B27" s="6">
        <v>10</v>
      </c>
      <c r="C27" s="7">
        <v>1.71</v>
      </c>
      <c r="D27" s="7">
        <v>1.84</v>
      </c>
      <c r="E27" s="7">
        <v>5.6</v>
      </c>
      <c r="F27" s="8">
        <v>2.5</v>
      </c>
      <c r="G27" s="1"/>
      <c r="H27" s="5"/>
      <c r="I27" s="6">
        <v>10</v>
      </c>
      <c r="J27" s="6">
        <v>1.08</v>
      </c>
      <c r="K27" s="7">
        <v>0.85</v>
      </c>
      <c r="L27" s="7">
        <v>0.86</v>
      </c>
      <c r="M27" s="8">
        <v>0.92</v>
      </c>
    </row>
    <row r="28" spans="1:13">
      <c r="A28" s="5"/>
      <c r="B28" s="6">
        <v>11</v>
      </c>
      <c r="C28" s="6"/>
      <c r="D28" s="7">
        <v>1.73</v>
      </c>
      <c r="E28" s="7">
        <v>5.9</v>
      </c>
      <c r="F28" s="8">
        <v>2.6</v>
      </c>
      <c r="G28" s="1"/>
      <c r="H28" s="5"/>
      <c r="I28" s="6">
        <v>11</v>
      </c>
      <c r="J28" s="7"/>
      <c r="K28" s="7">
        <v>1.24</v>
      </c>
      <c r="L28" s="7">
        <v>0.39</v>
      </c>
      <c r="M28" s="8">
        <v>0.81</v>
      </c>
    </row>
    <row r="29" spans="1:13">
      <c r="A29" s="5"/>
      <c r="B29" s="6">
        <v>12</v>
      </c>
      <c r="C29" s="6"/>
      <c r="D29" s="6">
        <v>1.86</v>
      </c>
      <c r="E29" s="7">
        <v>6.7</v>
      </c>
      <c r="F29" s="28">
        <v>2.9</v>
      </c>
      <c r="H29" s="5"/>
      <c r="I29" s="6">
        <v>12</v>
      </c>
      <c r="J29" s="6"/>
      <c r="K29" s="6">
        <v>1.08</v>
      </c>
      <c r="L29" s="7">
        <v>0.46</v>
      </c>
      <c r="M29" s="28">
        <v>0.79</v>
      </c>
    </row>
    <row r="30" spans="1:13">
      <c r="A30" s="9"/>
      <c r="B30" s="10">
        <v>13</v>
      </c>
      <c r="C30" s="10"/>
      <c r="D30" s="10"/>
      <c r="E30" s="10">
        <v>6.1</v>
      </c>
      <c r="F30" s="12">
        <v>2.1</v>
      </c>
      <c r="G30" s="1"/>
      <c r="H30" s="9"/>
      <c r="I30" s="10">
        <v>13</v>
      </c>
      <c r="J30" s="10"/>
      <c r="K30" s="10"/>
      <c r="L30" s="11">
        <v>0.33</v>
      </c>
      <c r="M30" s="12">
        <v>0.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DED24-47BB-41A9-A110-8A71AE50D7E0}">
  <dimension ref="A2:R8"/>
  <sheetViews>
    <sheetView workbookViewId="0">
      <selection activeCell="A2" sqref="A2"/>
    </sheetView>
  </sheetViews>
  <sheetFormatPr defaultRowHeight="14.4"/>
  <sheetData>
    <row r="2" spans="1:18">
      <c r="A2" s="2" t="s">
        <v>68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4" t="s">
        <v>16</v>
      </c>
    </row>
    <row r="3" spans="1:18">
      <c r="A3" s="5"/>
      <c r="B3" s="6">
        <v>1</v>
      </c>
      <c r="C3" s="7">
        <v>0.96</v>
      </c>
      <c r="D3" s="7">
        <v>11.2</v>
      </c>
      <c r="E3" s="7">
        <v>0.91</v>
      </c>
      <c r="F3" s="7">
        <v>8.9</v>
      </c>
      <c r="G3" s="7">
        <v>0.92</v>
      </c>
      <c r="H3" s="7">
        <v>7.8</v>
      </c>
      <c r="I3" s="7">
        <v>0.72</v>
      </c>
      <c r="J3" s="7">
        <v>8</v>
      </c>
      <c r="K3" s="7">
        <v>0.87</v>
      </c>
      <c r="L3" s="7">
        <v>2.1</v>
      </c>
      <c r="M3" s="7">
        <v>0.91</v>
      </c>
      <c r="N3" s="7">
        <v>1.92</v>
      </c>
      <c r="O3" s="7">
        <v>1.17</v>
      </c>
      <c r="P3" s="7">
        <v>2.2599999999999998</v>
      </c>
      <c r="Q3" s="7">
        <v>0.93</v>
      </c>
      <c r="R3" s="8">
        <v>2.17</v>
      </c>
    </row>
    <row r="4" spans="1:18">
      <c r="A4" s="5"/>
      <c r="B4" s="6">
        <v>2</v>
      </c>
      <c r="C4" s="7">
        <v>0.88</v>
      </c>
      <c r="D4" s="7">
        <v>8.9</v>
      </c>
      <c r="E4" s="7">
        <v>0.92</v>
      </c>
      <c r="F4" s="7">
        <v>9.6999999999999993</v>
      </c>
      <c r="G4" s="7">
        <v>0.87</v>
      </c>
      <c r="H4" s="7">
        <v>8.5</v>
      </c>
      <c r="I4" s="7">
        <v>0.69</v>
      </c>
      <c r="J4" s="7">
        <v>6.7</v>
      </c>
      <c r="K4" s="7">
        <v>1.1599999999999999</v>
      </c>
      <c r="L4" s="7">
        <v>2.6</v>
      </c>
      <c r="M4" s="7">
        <v>0.82</v>
      </c>
      <c r="N4" s="7">
        <v>1.84</v>
      </c>
      <c r="O4" s="7">
        <v>0.89</v>
      </c>
      <c r="P4" s="7">
        <v>2.39</v>
      </c>
      <c r="Q4" s="7">
        <v>0.89</v>
      </c>
      <c r="R4" s="8">
        <v>2.29</v>
      </c>
    </row>
    <row r="5" spans="1:18">
      <c r="A5" s="5"/>
      <c r="B5" s="6">
        <v>3</v>
      </c>
      <c r="C5" s="7">
        <v>0.92</v>
      </c>
      <c r="D5" s="7">
        <v>9.8000000000000007</v>
      </c>
      <c r="E5" s="7">
        <v>0.89</v>
      </c>
      <c r="F5" s="7">
        <v>8.1</v>
      </c>
      <c r="G5" s="7">
        <v>1.17</v>
      </c>
      <c r="H5" s="7">
        <v>9.5</v>
      </c>
      <c r="I5" s="7">
        <v>0.83</v>
      </c>
      <c r="J5" s="7">
        <v>9.1</v>
      </c>
      <c r="K5" s="7">
        <v>1.08</v>
      </c>
      <c r="L5" s="7">
        <v>1.9</v>
      </c>
      <c r="M5" s="7">
        <v>0.96</v>
      </c>
      <c r="N5" s="7">
        <v>1.93</v>
      </c>
      <c r="O5" s="7">
        <v>0.97</v>
      </c>
      <c r="P5" s="7">
        <v>2.09</v>
      </c>
      <c r="Q5" s="7">
        <v>0.92</v>
      </c>
      <c r="R5" s="8">
        <v>2.35</v>
      </c>
    </row>
    <row r="6" spans="1:18">
      <c r="A6" s="5"/>
      <c r="B6" s="6">
        <v>4</v>
      </c>
      <c r="C6" s="7">
        <v>1.0900000000000001</v>
      </c>
      <c r="D6" s="7">
        <v>8.9</v>
      </c>
      <c r="E6" s="7">
        <v>0.93</v>
      </c>
      <c r="F6" s="7">
        <v>9.3000000000000007</v>
      </c>
      <c r="G6" s="7">
        <v>1.1499999999999999</v>
      </c>
      <c r="H6" s="7">
        <v>7.6</v>
      </c>
      <c r="I6" s="7">
        <v>0.95</v>
      </c>
      <c r="J6" s="7">
        <v>6.7</v>
      </c>
      <c r="K6" s="7">
        <v>0.97</v>
      </c>
      <c r="L6" s="7">
        <v>2.2000000000000002</v>
      </c>
      <c r="M6" s="7">
        <v>0.87</v>
      </c>
      <c r="N6" s="7">
        <v>1.8</v>
      </c>
      <c r="O6" s="7">
        <v>1.05</v>
      </c>
      <c r="P6" s="7">
        <v>2.57</v>
      </c>
      <c r="Q6" s="7">
        <v>0.99</v>
      </c>
      <c r="R6" s="8">
        <v>1.84</v>
      </c>
    </row>
    <row r="7" spans="1:18">
      <c r="A7" s="9"/>
      <c r="B7" s="10">
        <v>5</v>
      </c>
      <c r="C7" s="11">
        <v>1.1299999999999999</v>
      </c>
      <c r="D7" s="11">
        <v>9.1</v>
      </c>
      <c r="E7" s="11">
        <v>1.05</v>
      </c>
      <c r="F7" s="11">
        <v>9.6999999999999993</v>
      </c>
      <c r="G7" s="11">
        <v>1.07</v>
      </c>
      <c r="H7" s="11">
        <v>9.6</v>
      </c>
      <c r="I7" s="11">
        <v>0.7</v>
      </c>
      <c r="J7" s="11">
        <v>7.3</v>
      </c>
      <c r="K7" s="11">
        <v>1.18</v>
      </c>
      <c r="L7" s="11">
        <v>2.4</v>
      </c>
      <c r="M7" s="11">
        <v>0.9</v>
      </c>
      <c r="N7" s="11">
        <v>1.79</v>
      </c>
      <c r="O7" s="11">
        <v>1.01</v>
      </c>
      <c r="P7" s="11">
        <v>2.19</v>
      </c>
      <c r="Q7" s="11">
        <v>0.95</v>
      </c>
      <c r="R7" s="12">
        <v>1.9</v>
      </c>
    </row>
    <row r="8" spans="1:18">
      <c r="L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7D92-6788-4A1A-915C-EA63CFFBA1AA}">
  <dimension ref="A2:R7"/>
  <sheetViews>
    <sheetView workbookViewId="0">
      <selection activeCell="A2" sqref="A2"/>
    </sheetView>
  </sheetViews>
  <sheetFormatPr defaultRowHeight="14.4"/>
  <sheetData>
    <row r="2" spans="1:18">
      <c r="A2" s="2" t="s">
        <v>6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4" t="s">
        <v>15</v>
      </c>
    </row>
    <row r="3" spans="1:18">
      <c r="A3" s="5"/>
      <c r="B3" s="6">
        <v>1</v>
      </c>
      <c r="C3" s="7">
        <v>0.96</v>
      </c>
      <c r="D3" s="7">
        <v>0.92</v>
      </c>
      <c r="E3" s="7">
        <v>0.96</v>
      </c>
      <c r="F3" s="7">
        <v>0.91</v>
      </c>
      <c r="G3" s="7">
        <v>0.99</v>
      </c>
      <c r="H3" s="7">
        <v>1.07</v>
      </c>
      <c r="I3" s="7">
        <v>0.89</v>
      </c>
      <c r="J3" s="7">
        <v>0.98</v>
      </c>
      <c r="K3" s="7">
        <v>0.98</v>
      </c>
      <c r="L3" s="7">
        <v>0.99</v>
      </c>
      <c r="M3" s="7">
        <v>0.91</v>
      </c>
      <c r="N3" s="7">
        <v>0.92</v>
      </c>
      <c r="O3" s="7">
        <v>1.02</v>
      </c>
      <c r="P3" s="7">
        <v>0.1</v>
      </c>
      <c r="Q3" s="8">
        <v>0.09</v>
      </c>
      <c r="R3" s="1"/>
    </row>
    <row r="4" spans="1:18">
      <c r="A4" s="5"/>
      <c r="B4" s="6">
        <v>2</v>
      </c>
      <c r="C4" s="7">
        <v>0.89</v>
      </c>
      <c r="D4" s="7">
        <v>0.91</v>
      </c>
      <c r="E4" s="7">
        <v>1.07</v>
      </c>
      <c r="F4" s="7">
        <v>0.97</v>
      </c>
      <c r="G4" s="7">
        <v>1.1000000000000001</v>
      </c>
      <c r="H4" s="7">
        <v>0.91</v>
      </c>
      <c r="I4" s="7">
        <v>0.96</v>
      </c>
      <c r="J4" s="7">
        <v>0.96</v>
      </c>
      <c r="K4" s="7">
        <v>0.95</v>
      </c>
      <c r="L4" s="7">
        <v>1.17</v>
      </c>
      <c r="M4" s="7">
        <v>0.98</v>
      </c>
      <c r="N4" s="7">
        <v>0.9</v>
      </c>
      <c r="O4" s="7">
        <v>0.97</v>
      </c>
      <c r="P4" s="7">
        <v>0.09</v>
      </c>
      <c r="Q4" s="8">
        <v>0.08</v>
      </c>
      <c r="R4" s="1"/>
    </row>
    <row r="5" spans="1:18">
      <c r="A5" s="5"/>
      <c r="B5" s="6">
        <v>3</v>
      </c>
      <c r="C5" s="7">
        <v>0.92</v>
      </c>
      <c r="D5" s="7">
        <v>1.1299999999999999</v>
      </c>
      <c r="E5" s="7">
        <v>1.08</v>
      </c>
      <c r="F5" s="7">
        <v>1.07</v>
      </c>
      <c r="G5" s="7">
        <v>0.95</v>
      </c>
      <c r="H5" s="7">
        <v>0.95</v>
      </c>
      <c r="I5" s="7">
        <v>1.01</v>
      </c>
      <c r="J5" s="7">
        <v>0.91</v>
      </c>
      <c r="K5" s="7">
        <v>0.96</v>
      </c>
      <c r="L5" s="7">
        <v>0.91</v>
      </c>
      <c r="M5" s="7">
        <v>0.96</v>
      </c>
      <c r="N5" s="7">
        <v>0.93</v>
      </c>
      <c r="O5" s="7">
        <v>0.89</v>
      </c>
      <c r="P5" s="7">
        <v>0.11</v>
      </c>
      <c r="Q5" s="8">
        <v>0.06</v>
      </c>
      <c r="R5" s="1"/>
    </row>
    <row r="6" spans="1:18">
      <c r="A6" s="5"/>
      <c r="B6" s="6">
        <v>4</v>
      </c>
      <c r="C6" s="7">
        <v>1.0900000000000001</v>
      </c>
      <c r="D6" s="7">
        <v>1.1100000000000001</v>
      </c>
      <c r="E6" s="7">
        <v>0.97</v>
      </c>
      <c r="F6" s="7">
        <v>0.95</v>
      </c>
      <c r="G6" s="7">
        <v>1.04</v>
      </c>
      <c r="H6" s="7">
        <v>0.96</v>
      </c>
      <c r="I6" s="7">
        <v>0.95</v>
      </c>
      <c r="J6" s="7">
        <v>1.07</v>
      </c>
      <c r="K6" s="7">
        <v>1.08</v>
      </c>
      <c r="L6" s="7">
        <v>0.92</v>
      </c>
      <c r="M6" s="7">
        <v>1.1399999999999999</v>
      </c>
      <c r="N6" s="7">
        <v>1.08</v>
      </c>
      <c r="O6" s="7">
        <v>1.1200000000000001</v>
      </c>
      <c r="P6" s="7">
        <v>0.08</v>
      </c>
      <c r="Q6" s="8">
        <v>0.09</v>
      </c>
      <c r="R6" s="1"/>
    </row>
    <row r="7" spans="1:18">
      <c r="A7" s="9"/>
      <c r="B7" s="10">
        <v>5</v>
      </c>
      <c r="C7" s="11">
        <v>1.1200000000000001</v>
      </c>
      <c r="D7" s="11">
        <v>1.07</v>
      </c>
      <c r="E7" s="11">
        <v>1.08</v>
      </c>
      <c r="F7" s="11">
        <v>0.98</v>
      </c>
      <c r="G7" s="11">
        <v>1.03</v>
      </c>
      <c r="H7" s="11">
        <v>1.04</v>
      </c>
      <c r="I7" s="11">
        <v>1.04</v>
      </c>
      <c r="J7" s="11">
        <v>1.05</v>
      </c>
      <c r="K7" s="11">
        <v>1.0900000000000001</v>
      </c>
      <c r="L7" s="11">
        <v>0.91</v>
      </c>
      <c r="M7" s="11">
        <v>0.99</v>
      </c>
      <c r="N7" s="11">
        <v>1.03</v>
      </c>
      <c r="O7" s="11">
        <v>0.99</v>
      </c>
      <c r="P7" s="11">
        <v>7.0000000000000007E-2</v>
      </c>
      <c r="Q7" s="12">
        <v>7.0000000000000007E-2</v>
      </c>
      <c r="R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27EA5-7763-4333-AD19-F596C3B3E16A}">
  <dimension ref="A2:M12"/>
  <sheetViews>
    <sheetView workbookViewId="0">
      <selection activeCell="A2" sqref="A2"/>
    </sheetView>
  </sheetViews>
  <sheetFormatPr defaultRowHeight="14.4"/>
  <sheetData>
    <row r="2" spans="1:13">
      <c r="A2" s="2" t="s">
        <v>70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71</v>
      </c>
      <c r="I2" s="3" t="s">
        <v>0</v>
      </c>
      <c r="J2" s="3" t="s">
        <v>1</v>
      </c>
      <c r="K2" s="3" t="s">
        <v>2</v>
      </c>
      <c r="L2" s="3" t="s">
        <v>3</v>
      </c>
      <c r="M2" s="4" t="s">
        <v>4</v>
      </c>
    </row>
    <row r="3" spans="1:13">
      <c r="A3" s="5"/>
      <c r="B3" s="6">
        <v>1</v>
      </c>
      <c r="C3" s="7">
        <v>0.95</v>
      </c>
      <c r="D3" s="7">
        <v>2.7549999999999999</v>
      </c>
      <c r="E3" s="7">
        <v>0.95</v>
      </c>
      <c r="F3" s="8">
        <v>1.1399999999999999</v>
      </c>
      <c r="H3" s="5"/>
      <c r="I3" s="6">
        <v>1</v>
      </c>
      <c r="J3" s="7">
        <v>6.8</v>
      </c>
      <c r="K3" s="7">
        <v>12</v>
      </c>
      <c r="L3" s="7">
        <v>10</v>
      </c>
      <c r="M3" s="8">
        <v>10</v>
      </c>
    </row>
    <row r="4" spans="1:13">
      <c r="A4" s="5"/>
      <c r="B4" s="6">
        <v>2</v>
      </c>
      <c r="C4" s="7">
        <v>0.91</v>
      </c>
      <c r="D4" s="7">
        <v>2.2749999999999999</v>
      </c>
      <c r="E4" s="7">
        <v>1.0920000000000001</v>
      </c>
      <c r="F4" s="8">
        <v>1.1830000000000001</v>
      </c>
      <c r="H4" s="5"/>
      <c r="I4" s="6">
        <v>2</v>
      </c>
      <c r="J4" s="7">
        <v>8.8000000000000007</v>
      </c>
      <c r="K4" s="7">
        <v>14</v>
      </c>
      <c r="L4" s="7">
        <v>12</v>
      </c>
      <c r="M4" s="8">
        <v>13</v>
      </c>
    </row>
    <row r="5" spans="1:13">
      <c r="A5" s="5"/>
      <c r="B5" s="6">
        <v>3</v>
      </c>
      <c r="C5" s="7">
        <v>1.1399999999999999</v>
      </c>
      <c r="D5" s="7">
        <v>2.6219999999999994</v>
      </c>
      <c r="E5" s="7">
        <v>1.482</v>
      </c>
      <c r="F5" s="8">
        <v>1.254</v>
      </c>
      <c r="H5" s="5"/>
      <c r="I5" s="6">
        <v>3</v>
      </c>
      <c r="J5" s="7">
        <v>5.2</v>
      </c>
      <c r="K5" s="7">
        <v>13</v>
      </c>
      <c r="L5" s="7">
        <v>9</v>
      </c>
      <c r="M5" s="8">
        <v>11</v>
      </c>
    </row>
    <row r="6" spans="1:13">
      <c r="A6" s="5"/>
      <c r="B6" s="6">
        <v>4</v>
      </c>
      <c r="C6" s="7">
        <v>1.04</v>
      </c>
      <c r="D6" s="7">
        <v>2.08</v>
      </c>
      <c r="E6" s="7">
        <v>0.83200000000000007</v>
      </c>
      <c r="F6" s="8">
        <v>0.93600000000000005</v>
      </c>
      <c r="H6" s="5"/>
      <c r="I6" s="6">
        <v>4</v>
      </c>
      <c r="J6" s="7">
        <v>6.1</v>
      </c>
      <c r="K6" s="7">
        <v>20</v>
      </c>
      <c r="L6" s="7">
        <v>8</v>
      </c>
      <c r="M6" s="8">
        <v>9</v>
      </c>
    </row>
    <row r="7" spans="1:13">
      <c r="A7" s="5"/>
      <c r="B7" s="6">
        <v>5</v>
      </c>
      <c r="C7" s="7">
        <v>0.9</v>
      </c>
      <c r="D7" s="7">
        <v>2.3400000000000003</v>
      </c>
      <c r="E7" s="7">
        <v>0.63</v>
      </c>
      <c r="F7" s="8">
        <v>0.81</v>
      </c>
      <c r="H7" s="5"/>
      <c r="I7" s="6">
        <v>5</v>
      </c>
      <c r="J7" s="7">
        <v>6.6</v>
      </c>
      <c r="K7" s="7">
        <v>16</v>
      </c>
      <c r="L7" s="7">
        <v>7</v>
      </c>
      <c r="M7" s="8">
        <v>9</v>
      </c>
    </row>
    <row r="8" spans="1:13">
      <c r="A8" s="5"/>
      <c r="B8" s="6">
        <v>6</v>
      </c>
      <c r="C8" s="7">
        <v>1.1299999999999999</v>
      </c>
      <c r="D8" s="7">
        <v>2.9379999999999997</v>
      </c>
      <c r="E8" s="7">
        <v>1.0169999999999999</v>
      </c>
      <c r="F8" s="8">
        <v>0.90399999999999991</v>
      </c>
      <c r="H8" s="5"/>
      <c r="I8" s="6">
        <v>6</v>
      </c>
      <c r="J8" s="7">
        <v>6.8</v>
      </c>
      <c r="K8" s="7">
        <v>13</v>
      </c>
      <c r="L8" s="7">
        <v>10</v>
      </c>
      <c r="M8" s="8">
        <v>8</v>
      </c>
    </row>
    <row r="9" spans="1:13">
      <c r="A9" s="5"/>
      <c r="B9" s="6">
        <v>7</v>
      </c>
      <c r="C9" s="7">
        <v>0.88</v>
      </c>
      <c r="D9" s="7">
        <v>1.9360000000000002</v>
      </c>
      <c r="E9" s="7">
        <v>0.79200000000000004</v>
      </c>
      <c r="F9" s="8">
        <v>0.61599999999999999</v>
      </c>
      <c r="H9" s="5"/>
      <c r="I9" s="6">
        <v>7</v>
      </c>
      <c r="J9" s="7">
        <v>9</v>
      </c>
      <c r="K9" s="7">
        <v>12</v>
      </c>
      <c r="L9" s="7">
        <v>6</v>
      </c>
      <c r="M9" s="8">
        <v>7</v>
      </c>
    </row>
    <row r="10" spans="1:13">
      <c r="A10" s="5"/>
      <c r="B10" s="6">
        <v>8</v>
      </c>
      <c r="C10" s="7">
        <v>0.93</v>
      </c>
      <c r="D10" s="7">
        <v>2.2320000000000002</v>
      </c>
      <c r="E10" s="7">
        <v>1.0230000000000001</v>
      </c>
      <c r="F10" s="8">
        <v>1.1160000000000001</v>
      </c>
      <c r="H10" s="5"/>
      <c r="I10" s="6">
        <v>8</v>
      </c>
      <c r="J10" s="7">
        <v>6.5</v>
      </c>
      <c r="K10" s="7">
        <v>13</v>
      </c>
      <c r="L10" s="7">
        <v>11</v>
      </c>
      <c r="M10" s="8">
        <v>9</v>
      </c>
    </row>
    <row r="11" spans="1:13">
      <c r="A11" s="5"/>
      <c r="B11" s="6">
        <v>9</v>
      </c>
      <c r="C11" s="7">
        <v>1.01</v>
      </c>
      <c r="D11" s="7">
        <v>2.5249999999999999</v>
      </c>
      <c r="E11" s="7">
        <v>1.1110000000000002</v>
      </c>
      <c r="F11" s="8">
        <v>1.01</v>
      </c>
      <c r="H11" s="5"/>
      <c r="I11" s="6">
        <v>9</v>
      </c>
      <c r="J11" s="7">
        <v>6.7</v>
      </c>
      <c r="K11" s="7">
        <v>16</v>
      </c>
      <c r="L11" s="7">
        <v>6</v>
      </c>
      <c r="M11" s="8">
        <v>6</v>
      </c>
    </row>
    <row r="12" spans="1:13">
      <c r="A12" s="9"/>
      <c r="B12" s="10">
        <v>10</v>
      </c>
      <c r="C12" s="11">
        <v>0.99</v>
      </c>
      <c r="D12" s="11">
        <v>2.0790000000000002</v>
      </c>
      <c r="E12" s="11">
        <v>0.89100000000000001</v>
      </c>
      <c r="F12" s="12">
        <v>1.089</v>
      </c>
      <c r="H12" s="9"/>
      <c r="I12" s="10">
        <v>10</v>
      </c>
      <c r="J12" s="11">
        <v>6.9</v>
      </c>
      <c r="K12" s="11">
        <v>21</v>
      </c>
      <c r="L12" s="11">
        <v>7</v>
      </c>
      <c r="M12" s="12">
        <v>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28E1F-9FD0-4F2E-B745-730D0DA1972F}">
  <dimension ref="A2:T21"/>
  <sheetViews>
    <sheetView workbookViewId="0">
      <selection activeCell="M24" sqref="M24"/>
    </sheetView>
  </sheetViews>
  <sheetFormatPr defaultRowHeight="14.4"/>
  <cols>
    <col min="1" max="1" width="11" customWidth="1"/>
    <col min="8" max="8" width="10.88671875" customWidth="1"/>
    <col min="15" max="15" width="11.6640625" customWidth="1"/>
  </cols>
  <sheetData>
    <row r="2" spans="1:20">
      <c r="A2" s="2" t="s">
        <v>72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75</v>
      </c>
      <c r="I2" s="3" t="s">
        <v>0</v>
      </c>
      <c r="J2" s="3" t="s">
        <v>1</v>
      </c>
      <c r="K2" s="3" t="s">
        <v>2</v>
      </c>
      <c r="L2" s="3" t="s">
        <v>3</v>
      </c>
      <c r="M2" s="4" t="s">
        <v>4</v>
      </c>
      <c r="O2" s="2" t="s">
        <v>78</v>
      </c>
      <c r="P2" s="3" t="s">
        <v>0</v>
      </c>
      <c r="Q2" s="3" t="s">
        <v>1</v>
      </c>
      <c r="R2" s="3" t="s">
        <v>2</v>
      </c>
      <c r="S2" s="3" t="s">
        <v>3</v>
      </c>
      <c r="T2" s="4" t="s">
        <v>4</v>
      </c>
    </row>
    <row r="3" spans="1:20">
      <c r="A3" s="5"/>
      <c r="B3" s="6">
        <v>1</v>
      </c>
      <c r="C3" s="7">
        <v>0.9</v>
      </c>
      <c r="D3" s="7">
        <v>6.9</v>
      </c>
      <c r="E3" s="7">
        <v>0.89</v>
      </c>
      <c r="F3" s="8">
        <v>6.3</v>
      </c>
      <c r="H3" s="5"/>
      <c r="I3" s="6">
        <v>1</v>
      </c>
      <c r="J3" s="7">
        <v>1</v>
      </c>
      <c r="K3" s="7">
        <v>6.3</v>
      </c>
      <c r="L3" s="7">
        <v>1.18</v>
      </c>
      <c r="M3" s="8">
        <v>0.93</v>
      </c>
      <c r="O3" s="5"/>
      <c r="P3" s="6">
        <v>1</v>
      </c>
      <c r="Q3" s="7">
        <v>1.23</v>
      </c>
      <c r="R3" s="7">
        <v>6.3</v>
      </c>
      <c r="S3" s="7">
        <v>0.1</v>
      </c>
      <c r="T3" s="8">
        <v>0.13</v>
      </c>
    </row>
    <row r="4" spans="1:20">
      <c r="A4" s="5"/>
      <c r="B4" s="6">
        <v>2</v>
      </c>
      <c r="C4" s="7">
        <v>0.97</v>
      </c>
      <c r="D4" s="7">
        <v>5.9</v>
      </c>
      <c r="E4" s="7">
        <v>0.96</v>
      </c>
      <c r="F4" s="8">
        <v>5.9</v>
      </c>
      <c r="H4" s="5"/>
      <c r="I4" s="6">
        <v>2</v>
      </c>
      <c r="J4" s="7">
        <v>0.96</v>
      </c>
      <c r="K4" s="7">
        <v>5.9</v>
      </c>
      <c r="L4" s="7">
        <v>0.96</v>
      </c>
      <c r="M4" s="8">
        <v>0.95</v>
      </c>
      <c r="O4" s="5"/>
      <c r="P4" s="6">
        <v>2</v>
      </c>
      <c r="Q4" s="7">
        <v>0.75</v>
      </c>
      <c r="R4" s="7">
        <v>6.6</v>
      </c>
      <c r="S4" s="7">
        <v>0.16</v>
      </c>
      <c r="T4" s="8">
        <v>0.15</v>
      </c>
    </row>
    <row r="5" spans="1:20">
      <c r="A5" s="5"/>
      <c r="B5" s="6">
        <v>3</v>
      </c>
      <c r="C5" s="7">
        <v>0.83</v>
      </c>
      <c r="D5" s="7">
        <v>5.6</v>
      </c>
      <c r="E5" s="7">
        <v>1.05</v>
      </c>
      <c r="F5" s="8">
        <v>6.8</v>
      </c>
      <c r="H5" s="5"/>
      <c r="I5" s="6">
        <v>3</v>
      </c>
      <c r="J5" s="7">
        <v>1.04</v>
      </c>
      <c r="K5" s="7">
        <v>6.6</v>
      </c>
      <c r="L5" s="7">
        <v>1.05</v>
      </c>
      <c r="M5" s="8">
        <v>1.08</v>
      </c>
      <c r="O5" s="5"/>
      <c r="P5" s="6">
        <v>3</v>
      </c>
      <c r="Q5" s="7">
        <v>1.1599999999999999</v>
      </c>
      <c r="R5" s="7">
        <v>6.4</v>
      </c>
      <c r="S5" s="7">
        <v>0.15</v>
      </c>
      <c r="T5" s="8">
        <v>0.16</v>
      </c>
    </row>
    <row r="6" spans="1:20">
      <c r="A6" s="5"/>
      <c r="B6" s="6">
        <v>4</v>
      </c>
      <c r="C6" s="7">
        <v>1.25</v>
      </c>
      <c r="D6" s="7">
        <v>5.7</v>
      </c>
      <c r="E6" s="7">
        <v>0.92</v>
      </c>
      <c r="F6" s="8">
        <v>5</v>
      </c>
      <c r="H6" s="5"/>
      <c r="I6" s="6">
        <v>4</v>
      </c>
      <c r="J6" s="7">
        <v>1.05</v>
      </c>
      <c r="K6" s="7">
        <v>5.7</v>
      </c>
      <c r="L6" s="7">
        <v>1.02</v>
      </c>
      <c r="M6" s="8">
        <v>1.04</v>
      </c>
      <c r="O6" s="5"/>
      <c r="P6" s="6">
        <v>4</v>
      </c>
      <c r="Q6" s="7">
        <v>0.94</v>
      </c>
      <c r="R6" s="7">
        <v>7.5</v>
      </c>
      <c r="S6" s="7">
        <v>0.12</v>
      </c>
      <c r="T6" s="8">
        <v>0.05</v>
      </c>
    </row>
    <row r="7" spans="1:20">
      <c r="A7" s="9"/>
      <c r="B7" s="10">
        <v>5</v>
      </c>
      <c r="C7" s="11">
        <v>1.18</v>
      </c>
      <c r="D7" s="11">
        <v>7.1</v>
      </c>
      <c r="E7" s="11">
        <v>0.95</v>
      </c>
      <c r="F7" s="12">
        <v>4.9000000000000004</v>
      </c>
      <c r="H7" s="9"/>
      <c r="I7" s="10">
        <v>5</v>
      </c>
      <c r="J7" s="11">
        <v>0.95</v>
      </c>
      <c r="K7" s="11">
        <v>7.1</v>
      </c>
      <c r="L7" s="11">
        <v>0.99</v>
      </c>
      <c r="M7" s="12">
        <v>0.94</v>
      </c>
      <c r="O7" s="9"/>
      <c r="P7" s="10">
        <v>5</v>
      </c>
      <c r="Q7" s="11">
        <v>1.1200000000000001</v>
      </c>
      <c r="R7" s="11">
        <v>7.1</v>
      </c>
      <c r="S7" s="11">
        <v>0.11</v>
      </c>
      <c r="T7" s="12">
        <v>0.09</v>
      </c>
    </row>
    <row r="9" spans="1:20">
      <c r="A9" s="2" t="s">
        <v>73</v>
      </c>
      <c r="B9" s="3" t="s">
        <v>0</v>
      </c>
      <c r="C9" s="3" t="s">
        <v>1</v>
      </c>
      <c r="D9" s="3" t="s">
        <v>2</v>
      </c>
      <c r="E9" s="3" t="s">
        <v>3</v>
      </c>
      <c r="F9" s="4" t="s">
        <v>4</v>
      </c>
      <c r="H9" s="2" t="s">
        <v>76</v>
      </c>
      <c r="I9" s="3" t="s">
        <v>0</v>
      </c>
      <c r="J9" s="3" t="s">
        <v>1</v>
      </c>
      <c r="K9" s="3" t="s">
        <v>2</v>
      </c>
      <c r="L9" s="3" t="s">
        <v>3</v>
      </c>
      <c r="M9" s="4" t="s">
        <v>4</v>
      </c>
      <c r="O9" s="2" t="s">
        <v>79</v>
      </c>
      <c r="P9" s="3" t="s">
        <v>0</v>
      </c>
      <c r="Q9" s="3" t="s">
        <v>1</v>
      </c>
      <c r="R9" s="3" t="s">
        <v>2</v>
      </c>
      <c r="S9" s="3" t="s">
        <v>3</v>
      </c>
      <c r="T9" s="4" t="s">
        <v>4</v>
      </c>
    </row>
    <row r="10" spans="1:20">
      <c r="A10" s="5"/>
      <c r="B10" s="6">
        <v>1</v>
      </c>
      <c r="C10" s="7">
        <v>0.9</v>
      </c>
      <c r="D10" s="7">
        <v>1.35</v>
      </c>
      <c r="E10" s="7">
        <v>169</v>
      </c>
      <c r="F10" s="8">
        <v>129</v>
      </c>
      <c r="H10" s="5"/>
      <c r="I10" s="6">
        <v>1</v>
      </c>
      <c r="J10" s="7">
        <v>1.05</v>
      </c>
      <c r="K10" s="7">
        <v>0.93</v>
      </c>
      <c r="L10" s="7">
        <v>0.98</v>
      </c>
      <c r="M10" s="8">
        <v>1.0900000000000001</v>
      </c>
      <c r="O10" s="5"/>
      <c r="P10" s="6">
        <v>1</v>
      </c>
      <c r="Q10" s="7">
        <v>1.1200000000000001</v>
      </c>
      <c r="R10" s="7">
        <v>0.93</v>
      </c>
      <c r="S10" s="7">
        <v>0.98</v>
      </c>
      <c r="T10" s="8">
        <v>1.05</v>
      </c>
    </row>
    <row r="11" spans="1:20">
      <c r="A11" s="5"/>
      <c r="B11" s="6">
        <v>2</v>
      </c>
      <c r="C11" s="7">
        <v>0.93</v>
      </c>
      <c r="D11" s="7">
        <v>0.84</v>
      </c>
      <c r="E11" s="7">
        <v>157</v>
      </c>
      <c r="F11" s="8">
        <v>147</v>
      </c>
      <c r="H11" s="5"/>
      <c r="I11" s="6">
        <v>2</v>
      </c>
      <c r="J11" s="7">
        <v>0.95</v>
      </c>
      <c r="K11" s="7">
        <v>0.95</v>
      </c>
      <c r="L11" s="7">
        <v>0.96</v>
      </c>
      <c r="M11" s="8">
        <v>0.95</v>
      </c>
      <c r="O11" s="5"/>
      <c r="P11" s="6">
        <v>2</v>
      </c>
      <c r="Q11" s="7">
        <v>0.98</v>
      </c>
      <c r="R11" s="7">
        <v>1.03</v>
      </c>
      <c r="S11" s="7">
        <v>0.96</v>
      </c>
      <c r="T11" s="8">
        <v>0.97</v>
      </c>
    </row>
    <row r="12" spans="1:20">
      <c r="A12" s="5"/>
      <c r="B12" s="6">
        <v>3</v>
      </c>
      <c r="C12" s="7">
        <v>1.02</v>
      </c>
      <c r="D12" s="7">
        <v>1.27</v>
      </c>
      <c r="E12" s="7">
        <v>166</v>
      </c>
      <c r="F12" s="8">
        <v>126</v>
      </c>
      <c r="H12" s="5"/>
      <c r="I12" s="6">
        <v>3</v>
      </c>
      <c r="J12" s="7">
        <v>1.1299999999999999</v>
      </c>
      <c r="K12" s="7">
        <v>0.96</v>
      </c>
      <c r="L12" s="7">
        <v>1.05</v>
      </c>
      <c r="M12" s="8">
        <v>1.08</v>
      </c>
      <c r="O12" s="5"/>
      <c r="P12" s="6">
        <v>3</v>
      </c>
      <c r="Q12" s="7">
        <v>0.91</v>
      </c>
      <c r="R12" s="7">
        <v>0.96</v>
      </c>
      <c r="S12" s="7">
        <v>1.05</v>
      </c>
      <c r="T12" s="8">
        <v>1.08</v>
      </c>
    </row>
    <row r="13" spans="1:20">
      <c r="A13" s="5"/>
      <c r="B13" s="6">
        <v>4</v>
      </c>
      <c r="C13" s="7">
        <v>1.1000000000000001</v>
      </c>
      <c r="D13" s="7">
        <v>0.91</v>
      </c>
      <c r="E13" s="7">
        <v>143</v>
      </c>
      <c r="F13" s="8">
        <v>157</v>
      </c>
      <c r="H13" s="5"/>
      <c r="I13" s="6">
        <v>4</v>
      </c>
      <c r="J13" s="7">
        <v>0.87</v>
      </c>
      <c r="K13" s="7">
        <v>1.07</v>
      </c>
      <c r="L13" s="7">
        <v>1.02</v>
      </c>
      <c r="M13" s="8">
        <v>1.07</v>
      </c>
      <c r="O13" s="5"/>
      <c r="P13" s="6">
        <v>4</v>
      </c>
      <c r="Q13" s="7">
        <v>1.07</v>
      </c>
      <c r="R13" s="7">
        <v>1.07</v>
      </c>
      <c r="S13" s="7">
        <v>1.02</v>
      </c>
      <c r="T13" s="8">
        <v>1.07</v>
      </c>
    </row>
    <row r="14" spans="1:20">
      <c r="A14" s="9"/>
      <c r="B14" s="10">
        <v>5</v>
      </c>
      <c r="C14" s="11">
        <v>1.05</v>
      </c>
      <c r="D14" s="11">
        <v>1.0900000000000001</v>
      </c>
      <c r="E14" s="11">
        <v>158</v>
      </c>
      <c r="F14" s="12">
        <v>113</v>
      </c>
      <c r="H14" s="9"/>
      <c r="I14" s="10">
        <v>5</v>
      </c>
      <c r="J14" s="11">
        <v>1.1200000000000001</v>
      </c>
      <c r="K14" s="11">
        <v>0.97</v>
      </c>
      <c r="L14" s="11">
        <v>1.1000000000000001</v>
      </c>
      <c r="M14" s="12">
        <v>0.99</v>
      </c>
      <c r="O14" s="9"/>
      <c r="P14" s="10">
        <v>5</v>
      </c>
      <c r="Q14" s="11">
        <v>1.02</v>
      </c>
      <c r="R14" s="11">
        <v>0.97</v>
      </c>
      <c r="S14" s="11">
        <v>1.1200000000000001</v>
      </c>
      <c r="T14" s="12">
        <v>0.99</v>
      </c>
    </row>
    <row r="16" spans="1:20">
      <c r="A16" s="2" t="s">
        <v>74</v>
      </c>
      <c r="B16" s="3" t="s">
        <v>0</v>
      </c>
      <c r="C16" s="3" t="s">
        <v>1</v>
      </c>
      <c r="D16" s="3" t="s">
        <v>2</v>
      </c>
      <c r="E16" s="3" t="s">
        <v>3</v>
      </c>
      <c r="F16" s="4" t="s">
        <v>4</v>
      </c>
      <c r="H16" s="2" t="s">
        <v>77</v>
      </c>
      <c r="I16" s="3" t="s">
        <v>0</v>
      </c>
      <c r="J16" s="3" t="s">
        <v>1</v>
      </c>
      <c r="K16" s="3" t="s">
        <v>2</v>
      </c>
      <c r="L16" s="3" t="s">
        <v>3</v>
      </c>
      <c r="M16" s="4" t="s">
        <v>4</v>
      </c>
      <c r="O16" s="2" t="s">
        <v>80</v>
      </c>
      <c r="P16" s="3" t="s">
        <v>0</v>
      </c>
      <c r="Q16" s="3" t="s">
        <v>1</v>
      </c>
      <c r="R16" s="3" t="s">
        <v>2</v>
      </c>
      <c r="S16" s="3" t="s">
        <v>3</v>
      </c>
      <c r="T16" s="4" t="s">
        <v>4</v>
      </c>
    </row>
    <row r="17" spans="1:20">
      <c r="A17" s="5"/>
      <c r="B17" s="6">
        <v>1</v>
      </c>
      <c r="C17" s="7">
        <v>1.02</v>
      </c>
      <c r="D17" s="7">
        <v>1.21</v>
      </c>
      <c r="E17" s="7">
        <v>0.41</v>
      </c>
      <c r="F17" s="8">
        <v>0.96</v>
      </c>
      <c r="H17" s="5"/>
      <c r="I17" s="6">
        <v>1</v>
      </c>
      <c r="J17" s="7">
        <v>0.89</v>
      </c>
      <c r="K17" s="7">
        <v>2.39</v>
      </c>
      <c r="L17" s="7">
        <v>0.98</v>
      </c>
      <c r="M17" s="8">
        <v>1.0900000000000001</v>
      </c>
      <c r="O17" s="5"/>
      <c r="P17" s="6">
        <v>1</v>
      </c>
      <c r="Q17" s="7">
        <v>1.06</v>
      </c>
      <c r="R17" s="7">
        <v>2.67</v>
      </c>
      <c r="S17" s="7">
        <v>0.87</v>
      </c>
      <c r="T17" s="8">
        <v>0.79</v>
      </c>
    </row>
    <row r="18" spans="1:20">
      <c r="A18" s="5"/>
      <c r="B18" s="6">
        <v>2</v>
      </c>
      <c r="C18" s="7">
        <v>1.1299999999999999</v>
      </c>
      <c r="D18" s="7">
        <v>1.08</v>
      </c>
      <c r="E18" s="7">
        <v>0.49</v>
      </c>
      <c r="F18" s="8">
        <v>0.91</v>
      </c>
      <c r="H18" s="5"/>
      <c r="I18" s="6">
        <v>2</v>
      </c>
      <c r="J18" s="7">
        <v>1.1299999999999999</v>
      </c>
      <c r="K18" s="7">
        <v>2.59</v>
      </c>
      <c r="L18" s="7">
        <v>0.99</v>
      </c>
      <c r="M18" s="8">
        <v>1.05</v>
      </c>
      <c r="O18" s="5"/>
      <c r="P18" s="6">
        <v>2</v>
      </c>
      <c r="Q18" s="7">
        <v>0.87</v>
      </c>
      <c r="R18" s="7">
        <v>2.59</v>
      </c>
      <c r="S18" s="7">
        <v>0.69</v>
      </c>
      <c r="T18" s="8">
        <v>0.81</v>
      </c>
    </row>
    <row r="19" spans="1:20">
      <c r="A19" s="5"/>
      <c r="B19" s="6">
        <v>3</v>
      </c>
      <c r="C19" s="7">
        <v>0.89</v>
      </c>
      <c r="D19" s="7">
        <v>1.17</v>
      </c>
      <c r="E19" s="7">
        <v>0.38</v>
      </c>
      <c r="F19" s="8">
        <v>0.85</v>
      </c>
      <c r="H19" s="5"/>
      <c r="I19" s="6">
        <v>3</v>
      </c>
      <c r="J19" s="7">
        <v>0.94</v>
      </c>
      <c r="K19" s="7">
        <v>2.65</v>
      </c>
      <c r="L19" s="7">
        <v>1.05</v>
      </c>
      <c r="M19" s="8">
        <v>1.1000000000000001</v>
      </c>
      <c r="O19" s="5"/>
      <c r="P19" s="6">
        <v>3</v>
      </c>
      <c r="Q19" s="7">
        <v>1.1200000000000001</v>
      </c>
      <c r="R19" s="7">
        <v>2.6</v>
      </c>
      <c r="S19" s="7">
        <v>0.95</v>
      </c>
      <c r="T19" s="8">
        <v>0.71</v>
      </c>
    </row>
    <row r="20" spans="1:20">
      <c r="A20" s="5"/>
      <c r="B20" s="6">
        <v>4</v>
      </c>
      <c r="C20" s="7">
        <v>1.07</v>
      </c>
      <c r="D20" s="7">
        <v>1.28</v>
      </c>
      <c r="E20" s="7">
        <v>0.41</v>
      </c>
      <c r="F20" s="8">
        <v>0.93</v>
      </c>
      <c r="H20" s="5"/>
      <c r="I20" s="6">
        <v>4</v>
      </c>
      <c r="J20" s="7">
        <v>1.1599999999999999</v>
      </c>
      <c r="K20" s="7">
        <v>2.71</v>
      </c>
      <c r="L20" s="7">
        <v>1.02</v>
      </c>
      <c r="M20" s="8">
        <v>1.07</v>
      </c>
      <c r="O20" s="5"/>
      <c r="P20" s="6">
        <v>4</v>
      </c>
      <c r="Q20" s="7">
        <v>0.94</v>
      </c>
      <c r="R20" s="7">
        <v>2.17</v>
      </c>
      <c r="S20" s="7">
        <v>0.82</v>
      </c>
      <c r="T20" s="8">
        <v>0.76</v>
      </c>
    </row>
    <row r="21" spans="1:20">
      <c r="A21" s="9"/>
      <c r="B21" s="10">
        <v>5</v>
      </c>
      <c r="C21" s="11">
        <v>0.96</v>
      </c>
      <c r="D21" s="11">
        <v>1.1299999999999999</v>
      </c>
      <c r="E21" s="11">
        <v>0.35</v>
      </c>
      <c r="F21" s="12">
        <v>0.97</v>
      </c>
      <c r="H21" s="9"/>
      <c r="I21" s="10">
        <v>5</v>
      </c>
      <c r="J21" s="11">
        <v>0.87</v>
      </c>
      <c r="K21" s="11">
        <v>2.48</v>
      </c>
      <c r="L21" s="11">
        <v>1.01</v>
      </c>
      <c r="M21" s="12">
        <v>0.99</v>
      </c>
      <c r="O21" s="9"/>
      <c r="P21" s="10">
        <v>5</v>
      </c>
      <c r="Q21" s="11">
        <v>1.05</v>
      </c>
      <c r="R21" s="11">
        <v>2.84</v>
      </c>
      <c r="S21" s="11">
        <v>0.81</v>
      </c>
      <c r="T21" s="12">
        <v>0.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3A5BB-6CE9-4E67-9BB8-68FA46EFD508}">
  <dimension ref="A1"/>
  <sheetViews>
    <sheetView tabSelected="1" topLeftCell="A4" workbookViewId="0">
      <selection activeCell="Q34" sqref="Q34"/>
    </sheetView>
  </sheetViews>
  <sheetFormatPr defaultRowHeight="14.4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A9A40-A1AB-429B-83FD-D9E9A17A4D36}">
  <dimension ref="A2:L40"/>
  <sheetViews>
    <sheetView workbookViewId="0">
      <selection activeCell="F35" sqref="F35"/>
    </sheetView>
  </sheetViews>
  <sheetFormatPr defaultRowHeight="14.4"/>
  <sheetData>
    <row r="2" spans="1:12">
      <c r="A2" s="2" t="s">
        <v>20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</row>
    <row r="3" spans="1:12">
      <c r="A3" s="5"/>
      <c r="B3" s="6">
        <v>1</v>
      </c>
      <c r="C3" s="7">
        <v>0.75</v>
      </c>
      <c r="D3" s="7">
        <v>3.0749999999999997</v>
      </c>
      <c r="E3" s="7">
        <v>0.81750000000000012</v>
      </c>
      <c r="F3" s="8">
        <v>105.75</v>
      </c>
    </row>
    <row r="4" spans="1:12">
      <c r="A4" s="5"/>
      <c r="B4" s="6">
        <v>2</v>
      </c>
      <c r="C4" s="7">
        <v>1.27</v>
      </c>
      <c r="D4" s="7">
        <v>6.2230000000000008</v>
      </c>
      <c r="E4" s="7">
        <v>1.3335000000000001</v>
      </c>
      <c r="F4" s="8">
        <v>194.31</v>
      </c>
    </row>
    <row r="5" spans="1:12">
      <c r="A5" s="5"/>
      <c r="B5" s="6">
        <v>3</v>
      </c>
      <c r="C5" s="7">
        <v>0.83</v>
      </c>
      <c r="D5" s="7">
        <v>3.1539999999999999</v>
      </c>
      <c r="E5" s="7">
        <v>0.83</v>
      </c>
      <c r="F5" s="8">
        <v>114.53999999999999</v>
      </c>
    </row>
    <row r="6" spans="1:12">
      <c r="A6" s="5"/>
      <c r="B6" s="6">
        <v>4</v>
      </c>
      <c r="C6" s="7">
        <v>0.97</v>
      </c>
      <c r="D6" s="7">
        <v>3.88</v>
      </c>
      <c r="E6" s="7">
        <v>0.88270000000000004</v>
      </c>
      <c r="F6" s="8">
        <v>144.53</v>
      </c>
    </row>
    <row r="7" spans="1:12">
      <c r="A7" s="9"/>
      <c r="B7" s="10">
        <v>5</v>
      </c>
      <c r="C7" s="11">
        <v>1.18</v>
      </c>
      <c r="D7" s="11">
        <v>4.9559999999999995</v>
      </c>
      <c r="E7" s="11">
        <v>1.121</v>
      </c>
      <c r="F7" s="12">
        <v>198.23999999999998</v>
      </c>
    </row>
    <row r="9" spans="1:12">
      <c r="A9" s="2" t="s">
        <v>21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3" t="s">
        <v>8</v>
      </c>
      <c r="K9" s="3" t="s">
        <v>9</v>
      </c>
      <c r="L9" s="4" t="s">
        <v>10</v>
      </c>
    </row>
    <row r="10" spans="1:12">
      <c r="A10" s="5"/>
      <c r="B10" s="6">
        <v>1</v>
      </c>
      <c r="C10" s="7">
        <v>0.73199999999999998</v>
      </c>
      <c r="D10" s="7">
        <v>1.7567999999999999</v>
      </c>
      <c r="E10" s="7">
        <v>0.83199999999999996</v>
      </c>
      <c r="F10" s="7">
        <v>2.9952000000000001</v>
      </c>
      <c r="G10" s="7">
        <v>0.73199999999999998</v>
      </c>
      <c r="H10" s="7">
        <v>1.9032</v>
      </c>
      <c r="I10" s="7">
        <v>0.73199999999999998</v>
      </c>
      <c r="J10" s="7">
        <v>1.464</v>
      </c>
      <c r="K10" s="7">
        <v>0.73199999999999998</v>
      </c>
      <c r="L10" s="8">
        <v>1.3907999999999998</v>
      </c>
    </row>
    <row r="11" spans="1:12">
      <c r="A11" s="5"/>
      <c r="B11" s="6">
        <v>2</v>
      </c>
      <c r="C11" s="7">
        <v>0.89</v>
      </c>
      <c r="D11" s="7">
        <v>1.6020000000000001</v>
      </c>
      <c r="E11" s="7">
        <v>0.89</v>
      </c>
      <c r="F11" s="7">
        <v>3.3819999999999997</v>
      </c>
      <c r="G11" s="7">
        <v>0.89</v>
      </c>
      <c r="H11" s="7">
        <v>1.9580000000000002</v>
      </c>
      <c r="I11" s="7">
        <v>0.89</v>
      </c>
      <c r="J11" s="7">
        <v>1.6020000000000001</v>
      </c>
      <c r="K11" s="7">
        <v>0.98</v>
      </c>
      <c r="L11" s="8">
        <v>1.8619999999999999</v>
      </c>
    </row>
    <row r="12" spans="1:12">
      <c r="A12" s="5"/>
      <c r="B12" s="6">
        <v>3</v>
      </c>
      <c r="C12" s="7">
        <v>1.5</v>
      </c>
      <c r="D12" s="7">
        <v>2.5499999999999998</v>
      </c>
      <c r="E12" s="7">
        <v>1.35</v>
      </c>
      <c r="F12" s="7">
        <v>4.0500000000000007</v>
      </c>
      <c r="G12" s="7">
        <v>1.1499999999999999</v>
      </c>
      <c r="H12" s="7">
        <v>2.2999999999999998</v>
      </c>
      <c r="I12" s="7">
        <v>1.25</v>
      </c>
      <c r="J12" s="7">
        <v>2.5499999999999998</v>
      </c>
      <c r="K12" s="7">
        <v>1.05</v>
      </c>
      <c r="L12" s="8">
        <v>1.8900000000000001</v>
      </c>
    </row>
    <row r="13" spans="1:12">
      <c r="A13" s="5"/>
      <c r="B13" s="6">
        <v>4</v>
      </c>
      <c r="C13" s="7">
        <v>1.23</v>
      </c>
      <c r="D13" s="7">
        <v>2.214</v>
      </c>
      <c r="E13" s="7">
        <v>1.32</v>
      </c>
      <c r="F13" s="7">
        <v>4.2240000000000002</v>
      </c>
      <c r="G13" s="7">
        <v>1.23</v>
      </c>
      <c r="H13" s="7">
        <v>2.3369999999999997</v>
      </c>
      <c r="I13" s="7">
        <v>1.23</v>
      </c>
      <c r="J13" s="7">
        <v>2.3369999999999997</v>
      </c>
      <c r="K13" s="7">
        <v>1.1299999999999999</v>
      </c>
      <c r="L13" s="8">
        <v>1.9209999999999998</v>
      </c>
    </row>
    <row r="14" spans="1:12">
      <c r="A14" s="9"/>
      <c r="B14" s="10">
        <v>5</v>
      </c>
      <c r="C14" s="11">
        <v>0.91</v>
      </c>
      <c r="D14" s="11">
        <v>1.365</v>
      </c>
      <c r="E14" s="11">
        <v>0.94</v>
      </c>
      <c r="F14" s="11">
        <v>2.9139999999999997</v>
      </c>
      <c r="G14" s="11">
        <v>0.91</v>
      </c>
      <c r="H14" s="11">
        <v>2.093</v>
      </c>
      <c r="I14" s="11">
        <v>0.91</v>
      </c>
      <c r="J14" s="11">
        <v>1.6380000000000001</v>
      </c>
      <c r="K14" s="11">
        <v>0.95</v>
      </c>
      <c r="L14" s="12">
        <v>1.52</v>
      </c>
    </row>
    <row r="16" spans="1:12">
      <c r="A16" s="2" t="s">
        <v>22</v>
      </c>
      <c r="B16" s="3" t="s">
        <v>0</v>
      </c>
      <c r="C16" s="3" t="s">
        <v>1</v>
      </c>
      <c r="D16" s="3" t="s">
        <v>2</v>
      </c>
      <c r="E16" s="3" t="s">
        <v>3</v>
      </c>
      <c r="F16" s="4" t="s">
        <v>4</v>
      </c>
    </row>
    <row r="17" spans="1:12">
      <c r="A17" s="5"/>
      <c r="B17" s="6">
        <v>1</v>
      </c>
      <c r="C17" s="7">
        <v>0.08</v>
      </c>
      <c r="D17" s="7">
        <v>0.08</v>
      </c>
      <c r="E17" s="7">
        <v>0.42</v>
      </c>
      <c r="F17" s="8">
        <v>0.14000000000000001</v>
      </c>
    </row>
    <row r="18" spans="1:12">
      <c r="A18" s="5"/>
      <c r="B18" s="6">
        <v>2</v>
      </c>
      <c r="C18" s="7">
        <v>0.06</v>
      </c>
      <c r="D18" s="7">
        <v>7.0000000000000007E-2</v>
      </c>
      <c r="E18" s="7">
        <v>0.38</v>
      </c>
      <c r="F18" s="8">
        <v>0.16</v>
      </c>
    </row>
    <row r="19" spans="1:12">
      <c r="A19" s="5"/>
      <c r="B19" s="6">
        <v>3</v>
      </c>
      <c r="C19" s="7">
        <v>7.0000000000000007E-2</v>
      </c>
      <c r="D19" s="7">
        <v>0.08</v>
      </c>
      <c r="E19" s="7">
        <v>0.47</v>
      </c>
      <c r="F19" s="8">
        <v>0.15</v>
      </c>
    </row>
    <row r="20" spans="1:12">
      <c r="A20" s="5"/>
      <c r="B20" s="6">
        <v>4</v>
      </c>
      <c r="C20" s="7">
        <v>7.0000000000000007E-2</v>
      </c>
      <c r="D20" s="7">
        <v>0.06</v>
      </c>
      <c r="E20" s="7">
        <v>0.42</v>
      </c>
      <c r="F20" s="8">
        <v>0.13</v>
      </c>
    </row>
    <row r="21" spans="1:12">
      <c r="A21" s="9"/>
      <c r="B21" s="10">
        <v>5</v>
      </c>
      <c r="C21" s="11">
        <v>0.05</v>
      </c>
      <c r="D21" s="11">
        <v>7.0000000000000007E-2</v>
      </c>
      <c r="E21" s="11">
        <v>0.43</v>
      </c>
      <c r="F21" s="12">
        <v>0.12</v>
      </c>
    </row>
    <row r="23" spans="1:12">
      <c r="A23" s="2" t="s">
        <v>23</v>
      </c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3" t="s">
        <v>7</v>
      </c>
      <c r="J23" s="3" t="s">
        <v>8</v>
      </c>
      <c r="K23" s="3" t="s">
        <v>9</v>
      </c>
      <c r="L23" s="4" t="s">
        <v>10</v>
      </c>
    </row>
    <row r="24" spans="1:12">
      <c r="A24" s="5"/>
      <c r="B24" s="6">
        <v>1</v>
      </c>
      <c r="C24" s="7">
        <v>0.9</v>
      </c>
      <c r="D24" s="7">
        <v>1.2</v>
      </c>
      <c r="E24" s="7">
        <v>1.1000000000000001</v>
      </c>
      <c r="F24" s="7">
        <v>0.96</v>
      </c>
      <c r="G24" s="7">
        <v>1.02</v>
      </c>
      <c r="H24" s="7">
        <v>0.26</v>
      </c>
      <c r="I24" s="7">
        <v>0.56000000000000005</v>
      </c>
      <c r="J24" s="7">
        <v>0.51</v>
      </c>
      <c r="K24" s="7">
        <v>0.51</v>
      </c>
      <c r="L24" s="8">
        <v>1.39</v>
      </c>
    </row>
    <row r="25" spans="1:12">
      <c r="A25" s="5"/>
      <c r="B25" s="6">
        <v>2</v>
      </c>
      <c r="C25" s="7">
        <v>0.95</v>
      </c>
      <c r="D25" s="7">
        <v>0.8</v>
      </c>
      <c r="E25" s="7">
        <v>1.2</v>
      </c>
      <c r="F25" s="7">
        <v>0.89</v>
      </c>
      <c r="G25" s="7">
        <v>1.3</v>
      </c>
      <c r="H25" s="7">
        <v>0.22</v>
      </c>
      <c r="I25" s="7">
        <v>0.64</v>
      </c>
      <c r="J25" s="7">
        <v>0.49</v>
      </c>
      <c r="K25" s="7">
        <v>0.53</v>
      </c>
      <c r="L25" s="8">
        <v>1.49</v>
      </c>
    </row>
    <row r="26" spans="1:12">
      <c r="A26" s="5"/>
      <c r="B26" s="6">
        <v>3</v>
      </c>
      <c r="C26" s="7">
        <v>1</v>
      </c>
      <c r="D26" s="7">
        <v>1.1000000000000001</v>
      </c>
      <c r="E26" s="7">
        <v>1.06</v>
      </c>
      <c r="F26" s="7">
        <v>1.03</v>
      </c>
      <c r="G26" s="7">
        <v>0.75</v>
      </c>
      <c r="H26" s="7">
        <v>0.27</v>
      </c>
      <c r="I26" s="7">
        <v>0.51</v>
      </c>
      <c r="J26" s="7">
        <v>0.56999999999999995</v>
      </c>
      <c r="K26" s="7">
        <v>0.47</v>
      </c>
      <c r="L26" s="8">
        <v>1.28</v>
      </c>
    </row>
    <row r="27" spans="1:12">
      <c r="A27" s="5"/>
      <c r="B27" s="6">
        <v>4</v>
      </c>
      <c r="C27" s="7">
        <v>1.1000000000000001</v>
      </c>
      <c r="D27" s="7">
        <v>1.05</v>
      </c>
      <c r="E27" s="7">
        <v>1.3</v>
      </c>
      <c r="F27" s="7">
        <v>1.0900000000000001</v>
      </c>
      <c r="G27" s="7">
        <v>1.07</v>
      </c>
      <c r="H27" s="7">
        <v>0.19</v>
      </c>
      <c r="I27" s="7">
        <v>0.48</v>
      </c>
      <c r="J27" s="7">
        <v>0.52</v>
      </c>
      <c r="K27" s="7">
        <v>0.61</v>
      </c>
      <c r="L27" s="8">
        <v>1.17</v>
      </c>
    </row>
    <row r="28" spans="1:12">
      <c r="A28" s="9"/>
      <c r="B28" s="10">
        <v>5</v>
      </c>
      <c r="C28" s="11">
        <v>1.05</v>
      </c>
      <c r="D28" s="11">
        <v>1.03</v>
      </c>
      <c r="E28" s="11">
        <v>1.05</v>
      </c>
      <c r="F28" s="11">
        <v>1.1000000000000001</v>
      </c>
      <c r="G28" s="11">
        <v>0.96</v>
      </c>
      <c r="H28" s="11">
        <v>0.23</v>
      </c>
      <c r="I28" s="11">
        <v>0.6</v>
      </c>
      <c r="J28" s="11">
        <v>0.48</v>
      </c>
      <c r="K28" s="11">
        <v>0.5</v>
      </c>
      <c r="L28" s="12">
        <v>1.36</v>
      </c>
    </row>
    <row r="40" spans="4:4">
      <c r="D40" s="2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7DC38-C585-4A7F-AEF5-D56CAE7AE522}">
  <dimension ref="A2:J28"/>
  <sheetViews>
    <sheetView workbookViewId="0">
      <selection activeCell="E39" sqref="E39"/>
    </sheetView>
  </sheetViews>
  <sheetFormatPr defaultRowHeight="14.4"/>
  <sheetData>
    <row r="2" spans="1:10">
      <c r="A2" s="2" t="s">
        <v>24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</row>
    <row r="3" spans="1:10">
      <c r="A3" s="5"/>
      <c r="B3" s="6">
        <v>1</v>
      </c>
      <c r="C3" s="7">
        <v>0.77</v>
      </c>
      <c r="D3" s="7">
        <v>0.84700000000000009</v>
      </c>
      <c r="E3" s="7">
        <v>0.70069999999999999</v>
      </c>
      <c r="F3" s="7">
        <v>0.73919999999999997</v>
      </c>
      <c r="G3" s="7">
        <v>0.32340000000000002</v>
      </c>
      <c r="H3" s="7">
        <v>0.89319999999999999</v>
      </c>
      <c r="I3" s="7">
        <v>0.2772</v>
      </c>
      <c r="J3" s="8">
        <v>0.2387</v>
      </c>
    </row>
    <row r="4" spans="1:10">
      <c r="A4" s="5"/>
      <c r="B4" s="6">
        <v>2</v>
      </c>
      <c r="C4" s="7">
        <v>1.53</v>
      </c>
      <c r="D4" s="7">
        <v>2.8305000000000002</v>
      </c>
      <c r="E4" s="7">
        <v>1.4076000000000002</v>
      </c>
      <c r="F4" s="7">
        <v>1.6065</v>
      </c>
      <c r="G4" s="7">
        <v>0.56610000000000005</v>
      </c>
      <c r="H4" s="7">
        <v>1.8666</v>
      </c>
      <c r="I4" s="7">
        <v>0.36719999999999997</v>
      </c>
      <c r="J4" s="8">
        <v>0.59670000000000001</v>
      </c>
    </row>
    <row r="5" spans="1:10">
      <c r="A5" s="5"/>
      <c r="B5" s="6">
        <v>3</v>
      </c>
      <c r="C5" s="7">
        <v>1.05</v>
      </c>
      <c r="D5" s="7">
        <v>1.1235000000000002</v>
      </c>
      <c r="E5" s="7">
        <v>1.008</v>
      </c>
      <c r="F5" s="7">
        <v>1.0815000000000001</v>
      </c>
      <c r="G5" s="7">
        <v>0.28350000000000003</v>
      </c>
      <c r="H5" s="7">
        <v>1.3335000000000001</v>
      </c>
      <c r="I5" s="7">
        <v>0.36749999999999999</v>
      </c>
      <c r="J5" s="8">
        <v>0.38850000000000001</v>
      </c>
    </row>
    <row r="6" spans="1:10">
      <c r="A6" s="5"/>
      <c r="B6" s="6">
        <v>4</v>
      </c>
      <c r="C6" s="7">
        <v>0.89</v>
      </c>
      <c r="D6" s="7">
        <v>0.84549999999999992</v>
      </c>
      <c r="E6" s="7">
        <v>0.79210000000000003</v>
      </c>
      <c r="F6" s="7">
        <v>0.88109999999999999</v>
      </c>
      <c r="G6" s="7">
        <v>0.27589999999999998</v>
      </c>
      <c r="H6" s="7">
        <v>0.97010000000000007</v>
      </c>
      <c r="I6" s="7">
        <v>0.24920000000000003</v>
      </c>
      <c r="J6" s="8">
        <v>0.2581</v>
      </c>
    </row>
    <row r="7" spans="1:10">
      <c r="A7" s="9"/>
      <c r="B7" s="10">
        <v>5</v>
      </c>
      <c r="C7" s="11">
        <v>0.92</v>
      </c>
      <c r="D7" s="11">
        <v>1.0395999999999999</v>
      </c>
      <c r="E7" s="11">
        <v>0.96600000000000008</v>
      </c>
      <c r="F7" s="11">
        <v>0.98440000000000005</v>
      </c>
      <c r="G7" s="11">
        <v>0.33119999999999999</v>
      </c>
      <c r="H7" s="11">
        <v>1.1315999999999999</v>
      </c>
      <c r="I7" s="11">
        <v>0.28520000000000001</v>
      </c>
      <c r="J7" s="12">
        <v>0.34960000000000002</v>
      </c>
    </row>
    <row r="9" spans="1:10">
      <c r="A9" s="2" t="s">
        <v>25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4" t="s">
        <v>8</v>
      </c>
    </row>
    <row r="10" spans="1:10">
      <c r="A10" s="5"/>
      <c r="B10" s="6">
        <v>1</v>
      </c>
      <c r="C10" s="7">
        <v>32</v>
      </c>
      <c r="D10" s="7">
        <v>35</v>
      </c>
      <c r="E10" s="7">
        <v>29</v>
      </c>
      <c r="F10" s="7">
        <v>32</v>
      </c>
      <c r="G10" s="7">
        <v>12</v>
      </c>
      <c r="H10" s="7">
        <v>26</v>
      </c>
      <c r="I10" s="7">
        <v>16</v>
      </c>
      <c r="J10" s="8">
        <v>13</v>
      </c>
    </row>
    <row r="11" spans="1:10">
      <c r="A11" s="5"/>
      <c r="B11" s="6">
        <v>2</v>
      </c>
      <c r="C11" s="7">
        <v>30</v>
      </c>
      <c r="D11" s="7">
        <v>38</v>
      </c>
      <c r="E11" s="7">
        <v>27</v>
      </c>
      <c r="F11" s="7">
        <v>30</v>
      </c>
      <c r="G11" s="7">
        <v>17</v>
      </c>
      <c r="H11" s="7">
        <v>22</v>
      </c>
      <c r="I11" s="7">
        <v>12</v>
      </c>
      <c r="J11" s="8">
        <v>19</v>
      </c>
    </row>
    <row r="12" spans="1:10">
      <c r="A12" s="5"/>
      <c r="B12" s="6">
        <v>3</v>
      </c>
      <c r="C12" s="7">
        <v>29</v>
      </c>
      <c r="D12" s="7">
        <v>27</v>
      </c>
      <c r="E12" s="7">
        <v>26</v>
      </c>
      <c r="F12" s="7">
        <v>26</v>
      </c>
      <c r="G12" s="7">
        <v>12</v>
      </c>
      <c r="H12" s="7">
        <v>27</v>
      </c>
      <c r="I12" s="7">
        <v>13</v>
      </c>
      <c r="J12" s="8">
        <v>17</v>
      </c>
    </row>
    <row r="13" spans="1:10">
      <c r="A13" s="5"/>
      <c r="B13" s="6">
        <v>4</v>
      </c>
      <c r="C13" s="7">
        <v>36</v>
      </c>
      <c r="D13" s="7">
        <v>33</v>
      </c>
      <c r="E13" s="7">
        <v>28</v>
      </c>
      <c r="F13" s="7">
        <v>35</v>
      </c>
      <c r="G13" s="7">
        <v>11</v>
      </c>
      <c r="H13" s="7">
        <v>29</v>
      </c>
      <c r="I13" s="7">
        <v>12</v>
      </c>
      <c r="J13" s="8">
        <v>12</v>
      </c>
    </row>
    <row r="14" spans="1:10">
      <c r="A14" s="9"/>
      <c r="B14" s="10">
        <v>5</v>
      </c>
      <c r="C14" s="11">
        <v>26</v>
      </c>
      <c r="D14" s="11">
        <v>34</v>
      </c>
      <c r="E14" s="11">
        <v>28</v>
      </c>
      <c r="F14" s="11">
        <v>31</v>
      </c>
      <c r="G14" s="11">
        <v>16</v>
      </c>
      <c r="H14" s="11">
        <v>23</v>
      </c>
      <c r="I14" s="11">
        <v>11</v>
      </c>
      <c r="J14" s="12">
        <v>13</v>
      </c>
    </row>
    <row r="16" spans="1:10">
      <c r="A16" s="2" t="s">
        <v>26</v>
      </c>
      <c r="B16" s="3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3" t="s">
        <v>5</v>
      </c>
      <c r="H16" s="3" t="s">
        <v>6</v>
      </c>
      <c r="I16" s="3" t="s">
        <v>7</v>
      </c>
      <c r="J16" s="4" t="s">
        <v>8</v>
      </c>
    </row>
    <row r="17" spans="1:10">
      <c r="A17" s="5"/>
      <c r="B17" s="6">
        <v>1</v>
      </c>
      <c r="C17" s="7">
        <v>111.00000000000001</v>
      </c>
      <c r="D17" s="7">
        <v>105.45</v>
      </c>
      <c r="E17" s="7">
        <v>109.89000000000001</v>
      </c>
      <c r="F17" s="7">
        <v>113.22000000000001</v>
      </c>
      <c r="G17" s="7">
        <v>279.72000000000003</v>
      </c>
      <c r="H17" s="7">
        <v>139.86000000000001</v>
      </c>
      <c r="I17" s="7">
        <v>306.36</v>
      </c>
      <c r="J17" s="8">
        <v>303.03000000000003</v>
      </c>
    </row>
    <row r="18" spans="1:10">
      <c r="A18" s="5"/>
      <c r="B18" s="6">
        <v>2</v>
      </c>
      <c r="C18" s="7">
        <v>87</v>
      </c>
      <c r="D18" s="7">
        <v>85.26</v>
      </c>
      <c r="E18" s="7">
        <v>84.39</v>
      </c>
      <c r="F18" s="7">
        <v>89.61</v>
      </c>
      <c r="G18" s="7">
        <v>214.89</v>
      </c>
      <c r="H18" s="7">
        <v>106.14</v>
      </c>
      <c r="I18" s="7">
        <v>236.64</v>
      </c>
      <c r="J18" s="8">
        <v>242.73</v>
      </c>
    </row>
    <row r="19" spans="1:10">
      <c r="A19" s="5"/>
      <c r="B19" s="6">
        <v>3</v>
      </c>
      <c r="C19" s="7">
        <v>94</v>
      </c>
      <c r="D19" s="7">
        <v>91.179999999999993</v>
      </c>
      <c r="E19" s="7">
        <v>99.64</v>
      </c>
      <c r="F19" s="7">
        <v>90.24</v>
      </c>
      <c r="G19" s="7">
        <v>207.73999999999998</v>
      </c>
      <c r="H19" s="7">
        <v>119.38</v>
      </c>
      <c r="I19" s="7">
        <v>217.14</v>
      </c>
      <c r="J19" s="8">
        <v>250.04</v>
      </c>
    </row>
    <row r="20" spans="1:10">
      <c r="A20" s="5"/>
      <c r="B20" s="6">
        <v>4</v>
      </c>
      <c r="C20" s="7">
        <v>127</v>
      </c>
      <c r="D20" s="7">
        <v>105.41</v>
      </c>
      <c r="E20" s="7">
        <v>124.46000000000001</v>
      </c>
      <c r="F20" s="7">
        <v>133.35</v>
      </c>
      <c r="G20" s="7">
        <v>325.12</v>
      </c>
      <c r="H20" s="7">
        <v>138.43</v>
      </c>
      <c r="I20" s="7">
        <v>361.95</v>
      </c>
      <c r="J20" s="8">
        <v>320.04000000000002</v>
      </c>
    </row>
    <row r="21" spans="1:10">
      <c r="A21" s="9"/>
      <c r="B21" s="10">
        <v>5</v>
      </c>
      <c r="C21" s="11">
        <v>96</v>
      </c>
      <c r="D21" s="11">
        <v>90.24</v>
      </c>
      <c r="E21" s="11">
        <v>103.67999999999999</v>
      </c>
      <c r="F21" s="11">
        <v>89.28</v>
      </c>
      <c r="G21" s="11">
        <v>236.16</v>
      </c>
      <c r="H21" s="11">
        <v>126.72</v>
      </c>
      <c r="I21" s="11">
        <v>258.24</v>
      </c>
      <c r="J21" s="12">
        <v>271.68</v>
      </c>
    </row>
    <row r="23" spans="1:10">
      <c r="A23" s="2" t="s">
        <v>27</v>
      </c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3" t="s">
        <v>7</v>
      </c>
      <c r="J23" s="4" t="s">
        <v>8</v>
      </c>
    </row>
    <row r="24" spans="1:10">
      <c r="A24" s="5"/>
      <c r="B24" s="6">
        <v>1</v>
      </c>
      <c r="C24" s="7">
        <v>78</v>
      </c>
      <c r="D24" s="7">
        <v>105.3</v>
      </c>
      <c r="E24" s="7">
        <v>69.42</v>
      </c>
      <c r="F24" s="7">
        <v>71.760000000000005</v>
      </c>
      <c r="G24" s="7">
        <v>40.56</v>
      </c>
      <c r="H24" s="7">
        <v>74.88</v>
      </c>
      <c r="I24" s="7">
        <v>28.080000000000002</v>
      </c>
      <c r="J24" s="8">
        <v>28.86</v>
      </c>
    </row>
    <row r="25" spans="1:10">
      <c r="A25" s="5"/>
      <c r="B25" s="6">
        <v>2</v>
      </c>
      <c r="C25" s="7">
        <v>95</v>
      </c>
      <c r="D25" s="7">
        <v>131.1</v>
      </c>
      <c r="E25" s="7">
        <v>82.649999999999991</v>
      </c>
      <c r="F25" s="7">
        <v>78.849999999999994</v>
      </c>
      <c r="G25" s="7">
        <v>44.65</v>
      </c>
      <c r="H25" s="7">
        <v>87.399999999999991</v>
      </c>
      <c r="I25" s="7">
        <v>25.65</v>
      </c>
      <c r="J25" s="8">
        <v>24.7</v>
      </c>
    </row>
    <row r="26" spans="1:10">
      <c r="A26" s="5"/>
      <c r="B26" s="6">
        <v>3</v>
      </c>
      <c r="C26" s="7">
        <v>112.00000000000001</v>
      </c>
      <c r="D26" s="7">
        <v>131.04000000000002</v>
      </c>
      <c r="E26" s="7">
        <v>85.12</v>
      </c>
      <c r="F26" s="7">
        <v>107.52000000000001</v>
      </c>
      <c r="G26" s="7">
        <v>69.440000000000012</v>
      </c>
      <c r="H26" s="7">
        <v>108.64000000000001</v>
      </c>
      <c r="I26" s="7">
        <v>34.720000000000006</v>
      </c>
      <c r="J26" s="8">
        <v>35.840000000000003</v>
      </c>
    </row>
    <row r="27" spans="1:10">
      <c r="A27" s="5"/>
      <c r="B27" s="6">
        <v>4</v>
      </c>
      <c r="C27" s="7">
        <v>138</v>
      </c>
      <c r="D27" s="7">
        <v>190.44</v>
      </c>
      <c r="E27" s="7">
        <v>135.23999999999998</v>
      </c>
      <c r="F27" s="7">
        <v>131.1</v>
      </c>
      <c r="G27" s="7">
        <v>63.48</v>
      </c>
      <c r="H27" s="7">
        <v>136.61999999999998</v>
      </c>
      <c r="I27" s="7">
        <v>40.019999999999996</v>
      </c>
      <c r="J27" s="8">
        <v>38.64</v>
      </c>
    </row>
    <row r="28" spans="1:10">
      <c r="A28" s="9"/>
      <c r="B28" s="10">
        <v>5</v>
      </c>
      <c r="C28" s="11">
        <v>107</v>
      </c>
      <c r="D28" s="11">
        <v>143.38</v>
      </c>
      <c r="E28" s="11">
        <v>94.160000000000011</v>
      </c>
      <c r="F28" s="11">
        <v>88.81</v>
      </c>
      <c r="G28" s="11">
        <v>52.43</v>
      </c>
      <c r="H28" s="11">
        <v>109.14</v>
      </c>
      <c r="I28" s="11">
        <v>31.03</v>
      </c>
      <c r="J28" s="12">
        <v>32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AD183-0F49-4071-821A-303F8DF5374E}">
  <dimension ref="A2:F28"/>
  <sheetViews>
    <sheetView workbookViewId="0">
      <selection activeCell="I16" sqref="I16"/>
    </sheetView>
  </sheetViews>
  <sheetFormatPr defaultRowHeight="14.4"/>
  <sheetData>
    <row r="2" spans="1:6">
      <c r="A2" s="2" t="s">
        <v>28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</row>
    <row r="3" spans="1:6">
      <c r="A3" s="5"/>
      <c r="B3" s="6">
        <v>1</v>
      </c>
      <c r="C3" s="7">
        <v>0.89</v>
      </c>
      <c r="D3" s="7">
        <v>7.3870000000000005</v>
      </c>
      <c r="E3" s="7">
        <v>7.12</v>
      </c>
      <c r="F3" s="8">
        <v>8.1879999999999988</v>
      </c>
    </row>
    <row r="4" spans="1:6">
      <c r="A4" s="5"/>
      <c r="B4" s="6">
        <v>2</v>
      </c>
      <c r="C4" s="7">
        <v>1.34</v>
      </c>
      <c r="D4" s="7">
        <v>10.988</v>
      </c>
      <c r="E4" s="7">
        <v>10.854000000000001</v>
      </c>
      <c r="F4" s="8">
        <v>11.122000000000002</v>
      </c>
    </row>
    <row r="5" spans="1:6">
      <c r="A5" s="5"/>
      <c r="B5" s="6">
        <v>3</v>
      </c>
      <c r="C5" s="7">
        <v>0.78</v>
      </c>
      <c r="D5" s="7">
        <v>6.7859999999999996</v>
      </c>
      <c r="E5" s="7">
        <v>6.9420000000000002</v>
      </c>
      <c r="F5" s="8">
        <v>5.9279999999999999</v>
      </c>
    </row>
    <row r="6" spans="1:6">
      <c r="A6" s="5"/>
      <c r="B6" s="6">
        <v>4</v>
      </c>
      <c r="C6" s="7">
        <v>1.26</v>
      </c>
      <c r="D6" s="7">
        <v>9.8279999999999994</v>
      </c>
      <c r="E6" s="7">
        <v>8.9459999999999997</v>
      </c>
      <c r="F6" s="8">
        <v>10.71</v>
      </c>
    </row>
    <row r="7" spans="1:6">
      <c r="A7" s="9"/>
      <c r="B7" s="10">
        <v>5</v>
      </c>
      <c r="C7" s="11">
        <v>0.92</v>
      </c>
      <c r="D7" s="11">
        <v>8.2800000000000011</v>
      </c>
      <c r="E7" s="11">
        <v>7.36</v>
      </c>
      <c r="F7" s="12">
        <v>7.636000000000001</v>
      </c>
    </row>
    <row r="9" spans="1:6">
      <c r="A9" s="2" t="s">
        <v>29</v>
      </c>
      <c r="B9" s="3" t="s">
        <v>0</v>
      </c>
      <c r="C9" s="3" t="s">
        <v>1</v>
      </c>
      <c r="D9" s="3" t="s">
        <v>2</v>
      </c>
      <c r="E9" s="3" t="s">
        <v>3</v>
      </c>
      <c r="F9" s="4" t="s">
        <v>4</v>
      </c>
    </row>
    <row r="10" spans="1:6">
      <c r="A10" s="5"/>
      <c r="B10" s="6">
        <v>1</v>
      </c>
      <c r="C10" s="7">
        <v>106</v>
      </c>
      <c r="D10" s="7">
        <v>318</v>
      </c>
      <c r="E10" s="7">
        <v>298</v>
      </c>
      <c r="F10" s="8">
        <v>329</v>
      </c>
    </row>
    <row r="11" spans="1:6">
      <c r="A11" s="5"/>
      <c r="B11" s="6">
        <v>2</v>
      </c>
      <c r="C11" s="7">
        <v>95</v>
      </c>
      <c r="D11" s="7">
        <v>312</v>
      </c>
      <c r="E11" s="7">
        <v>281</v>
      </c>
      <c r="F11" s="8">
        <v>338</v>
      </c>
    </row>
    <row r="12" spans="1:6">
      <c r="A12" s="5"/>
      <c r="B12" s="6">
        <v>3</v>
      </c>
      <c r="C12" s="7">
        <v>107</v>
      </c>
      <c r="D12" s="7">
        <v>327</v>
      </c>
      <c r="E12" s="7">
        <v>189</v>
      </c>
      <c r="F12" s="8">
        <v>276</v>
      </c>
    </row>
    <row r="13" spans="1:6">
      <c r="A13" s="5"/>
      <c r="B13" s="6">
        <v>4</v>
      </c>
      <c r="C13" s="7">
        <v>93</v>
      </c>
      <c r="D13" s="7">
        <v>307</v>
      </c>
      <c r="E13" s="7">
        <v>271</v>
      </c>
      <c r="F13" s="8">
        <v>285</v>
      </c>
    </row>
    <row r="14" spans="1:6">
      <c r="A14" s="9"/>
      <c r="B14" s="10">
        <v>5</v>
      </c>
      <c r="C14" s="11">
        <v>99</v>
      </c>
      <c r="D14" s="11">
        <v>291</v>
      </c>
      <c r="E14" s="11">
        <v>298</v>
      </c>
      <c r="F14" s="12">
        <v>338</v>
      </c>
    </row>
    <row r="16" spans="1:6">
      <c r="A16" s="2" t="s">
        <v>30</v>
      </c>
      <c r="B16" s="3" t="s">
        <v>0</v>
      </c>
      <c r="C16" s="3" t="s">
        <v>1</v>
      </c>
      <c r="D16" s="3" t="s">
        <v>2</v>
      </c>
      <c r="E16" s="3" t="s">
        <v>3</v>
      </c>
      <c r="F16" s="4" t="s">
        <v>4</v>
      </c>
    </row>
    <row r="17" spans="1:6">
      <c r="A17" s="5"/>
      <c r="B17" s="6">
        <v>1</v>
      </c>
      <c r="C17" s="7">
        <v>1.07</v>
      </c>
      <c r="D17" s="7">
        <v>2.83</v>
      </c>
      <c r="E17" s="7">
        <v>0.89</v>
      </c>
      <c r="F17" s="8">
        <v>0.92</v>
      </c>
    </row>
    <row r="18" spans="1:6">
      <c r="A18" s="5"/>
      <c r="B18" s="6">
        <v>2</v>
      </c>
      <c r="C18" s="7">
        <v>0.98</v>
      </c>
      <c r="D18" s="7">
        <v>2.2799999999999998</v>
      </c>
      <c r="E18" s="7">
        <v>0.91</v>
      </c>
      <c r="F18" s="8">
        <v>0.83</v>
      </c>
    </row>
    <row r="19" spans="1:6">
      <c r="A19" s="5"/>
      <c r="B19" s="6">
        <v>3</v>
      </c>
      <c r="C19" s="7">
        <v>1.01</v>
      </c>
      <c r="D19" s="7">
        <v>2.71</v>
      </c>
      <c r="E19" s="7">
        <v>0.79</v>
      </c>
      <c r="F19" s="8">
        <v>0.99</v>
      </c>
    </row>
    <row r="20" spans="1:6">
      <c r="A20" s="5"/>
      <c r="B20" s="6">
        <v>4</v>
      </c>
      <c r="C20" s="7">
        <v>1.03</v>
      </c>
      <c r="D20" s="7">
        <v>2.78</v>
      </c>
      <c r="E20" s="7">
        <v>1.17</v>
      </c>
      <c r="F20" s="8">
        <v>1.06</v>
      </c>
    </row>
    <row r="21" spans="1:6">
      <c r="A21" s="9"/>
      <c r="B21" s="10">
        <v>5</v>
      </c>
      <c r="C21" s="11">
        <v>0.99</v>
      </c>
      <c r="D21" s="11">
        <v>2.59</v>
      </c>
      <c r="E21" s="11">
        <v>0.98</v>
      </c>
      <c r="F21" s="12">
        <v>0.83</v>
      </c>
    </row>
    <row r="23" spans="1:6">
      <c r="A23" s="2" t="s">
        <v>31</v>
      </c>
      <c r="B23" s="3" t="s">
        <v>0</v>
      </c>
      <c r="C23" s="3" t="s">
        <v>1</v>
      </c>
      <c r="D23" s="3" t="s">
        <v>2</v>
      </c>
      <c r="E23" s="3" t="s">
        <v>3</v>
      </c>
      <c r="F23" s="4" t="s">
        <v>4</v>
      </c>
    </row>
    <row r="24" spans="1:6">
      <c r="A24" s="5"/>
      <c r="B24" s="6">
        <v>1</v>
      </c>
      <c r="C24" s="7">
        <v>1</v>
      </c>
      <c r="D24" s="7">
        <v>5.38</v>
      </c>
      <c r="E24" s="7">
        <v>1.19</v>
      </c>
      <c r="F24" s="8">
        <v>1.1200000000000001</v>
      </c>
    </row>
    <row r="25" spans="1:6">
      <c r="A25" s="5"/>
      <c r="B25" s="6">
        <v>2</v>
      </c>
      <c r="C25" s="7">
        <v>0.96</v>
      </c>
      <c r="D25" s="7">
        <v>5.19</v>
      </c>
      <c r="E25" s="7">
        <v>1.05</v>
      </c>
      <c r="F25" s="8">
        <v>1.38</v>
      </c>
    </row>
    <row r="26" spans="1:6">
      <c r="A26" s="5"/>
      <c r="B26" s="6">
        <v>3</v>
      </c>
      <c r="C26" s="7">
        <v>1.04</v>
      </c>
      <c r="D26" s="7">
        <v>4.71</v>
      </c>
      <c r="E26" s="7">
        <v>0.97</v>
      </c>
      <c r="F26" s="8">
        <v>0.79</v>
      </c>
    </row>
    <row r="27" spans="1:6">
      <c r="A27" s="5"/>
      <c r="B27" s="6">
        <v>4</v>
      </c>
      <c r="C27" s="7">
        <v>1.05</v>
      </c>
      <c r="D27" s="7">
        <v>4.87</v>
      </c>
      <c r="E27" s="7">
        <v>1.07</v>
      </c>
      <c r="F27" s="8">
        <v>1.1399999999999999</v>
      </c>
    </row>
    <row r="28" spans="1:6">
      <c r="A28" s="9"/>
      <c r="B28" s="10">
        <v>5</v>
      </c>
      <c r="C28" s="11">
        <v>0.95</v>
      </c>
      <c r="D28" s="11">
        <v>4.95</v>
      </c>
      <c r="E28" s="11">
        <v>0.98</v>
      </c>
      <c r="F28" s="12">
        <v>0.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7E9B-2882-4962-B3EF-24DDA481A7A3}">
  <dimension ref="A2:R28"/>
  <sheetViews>
    <sheetView workbookViewId="0">
      <selection activeCell="G33" sqref="G33"/>
    </sheetView>
  </sheetViews>
  <sheetFormatPr defaultRowHeight="14.4"/>
  <sheetData>
    <row r="2" spans="1:18">
      <c r="A2" s="2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</row>
    <row r="3" spans="1:18">
      <c r="A3" s="5"/>
      <c r="B3" s="6">
        <v>1</v>
      </c>
      <c r="C3" s="22">
        <v>0.95</v>
      </c>
      <c r="D3" s="22">
        <v>1.9949999999999999</v>
      </c>
      <c r="E3" s="22">
        <v>0.86449999999999994</v>
      </c>
      <c r="F3" s="22">
        <v>2.5554999999999999</v>
      </c>
      <c r="G3" s="22">
        <v>0.874</v>
      </c>
      <c r="H3" s="22">
        <v>0.91199999999999992</v>
      </c>
      <c r="I3" s="22">
        <v>0.72199999999999998</v>
      </c>
      <c r="J3" s="23">
        <v>0.88349999999999995</v>
      </c>
      <c r="K3" s="1"/>
      <c r="L3" s="1"/>
      <c r="M3" s="1"/>
      <c r="N3" s="1"/>
      <c r="O3" s="1"/>
      <c r="P3" s="1"/>
      <c r="Q3" s="1"/>
      <c r="R3" s="1"/>
    </row>
    <row r="4" spans="1:18">
      <c r="A4" s="5"/>
      <c r="B4" s="6">
        <v>2</v>
      </c>
      <c r="C4" s="22">
        <v>1.17</v>
      </c>
      <c r="D4" s="22">
        <v>3.3344999999999998</v>
      </c>
      <c r="E4" s="22">
        <v>1.0764</v>
      </c>
      <c r="F4" s="22">
        <v>2.9366999999999996</v>
      </c>
      <c r="G4" s="22">
        <v>0.85409999999999997</v>
      </c>
      <c r="H4" s="22">
        <v>0.95939999999999992</v>
      </c>
      <c r="I4" s="22">
        <v>1.0997999999999999</v>
      </c>
      <c r="J4" s="23">
        <v>1.0529999999999999</v>
      </c>
      <c r="K4" s="1"/>
      <c r="L4" s="1"/>
      <c r="M4" s="1"/>
      <c r="N4" s="1"/>
      <c r="O4" s="1"/>
      <c r="P4" s="1"/>
      <c r="Q4" s="1"/>
      <c r="R4" s="1"/>
    </row>
    <row r="5" spans="1:18">
      <c r="A5" s="5"/>
      <c r="B5" s="6">
        <v>3</v>
      </c>
      <c r="C5" s="22">
        <v>0.88</v>
      </c>
      <c r="D5" s="22">
        <v>1.8215999999999999</v>
      </c>
      <c r="E5" s="22">
        <v>0.60719999999999996</v>
      </c>
      <c r="F5" s="22">
        <v>2.0327999999999999</v>
      </c>
      <c r="G5" s="22">
        <v>0.76559999999999995</v>
      </c>
      <c r="H5" s="22">
        <v>0.69520000000000004</v>
      </c>
      <c r="I5" s="22">
        <v>0.83599999999999997</v>
      </c>
      <c r="J5" s="23">
        <v>0.76559999999999995</v>
      </c>
      <c r="K5" s="1"/>
      <c r="L5" s="1"/>
      <c r="M5" s="1"/>
      <c r="N5" s="1"/>
      <c r="O5" s="1"/>
      <c r="P5" s="1"/>
      <c r="Q5" s="1"/>
      <c r="R5" s="1"/>
    </row>
    <row r="6" spans="1:18">
      <c r="A6" s="5"/>
      <c r="B6" s="6">
        <v>4</v>
      </c>
      <c r="C6" s="22">
        <v>0.91</v>
      </c>
      <c r="D6" s="22">
        <v>2.3569</v>
      </c>
      <c r="E6" s="22">
        <v>0.80990000000000006</v>
      </c>
      <c r="F6" s="22">
        <v>2.3569</v>
      </c>
      <c r="G6" s="22">
        <v>0.84630000000000005</v>
      </c>
      <c r="H6" s="22">
        <v>0.99190000000000011</v>
      </c>
      <c r="I6" s="22">
        <v>0.80080000000000007</v>
      </c>
      <c r="J6" s="23">
        <v>0.90090000000000003</v>
      </c>
      <c r="K6" s="1"/>
      <c r="L6" s="1"/>
      <c r="M6" s="1"/>
      <c r="N6" s="1"/>
      <c r="O6" s="1"/>
      <c r="P6" s="1"/>
      <c r="Q6" s="1"/>
      <c r="R6" s="1"/>
    </row>
    <row r="7" spans="1:18">
      <c r="A7" s="9"/>
      <c r="B7" s="10">
        <v>5</v>
      </c>
      <c r="C7" s="24">
        <v>1.23</v>
      </c>
      <c r="D7" s="24">
        <v>2.8412999999999999</v>
      </c>
      <c r="E7" s="24">
        <v>1.2915000000000001</v>
      </c>
      <c r="F7" s="24">
        <v>3.3332999999999999</v>
      </c>
      <c r="G7" s="24">
        <v>1.0578000000000001</v>
      </c>
      <c r="H7" s="24">
        <v>1.1439000000000001</v>
      </c>
      <c r="I7" s="24">
        <v>1.0208999999999999</v>
      </c>
      <c r="J7" s="25">
        <v>1.3653000000000002</v>
      </c>
      <c r="K7" s="1"/>
      <c r="L7" s="1"/>
      <c r="M7" s="1"/>
      <c r="N7" s="1"/>
      <c r="O7" s="1"/>
      <c r="P7" s="1"/>
      <c r="Q7" s="1"/>
      <c r="R7" s="1"/>
    </row>
    <row r="9" spans="1:18">
      <c r="A9" s="2" t="s">
        <v>33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4" t="s">
        <v>8</v>
      </c>
    </row>
    <row r="10" spans="1:18">
      <c r="A10" s="5"/>
      <c r="B10" s="6">
        <v>1</v>
      </c>
      <c r="C10" s="7">
        <v>0.91</v>
      </c>
      <c r="D10" s="7">
        <v>1.2285000000000001</v>
      </c>
      <c r="E10" s="7">
        <v>0.26389999999999997</v>
      </c>
      <c r="F10" s="7">
        <v>1.2012</v>
      </c>
      <c r="G10" s="7">
        <v>1.0192000000000001</v>
      </c>
      <c r="H10" s="7">
        <v>1.1466000000000001</v>
      </c>
      <c r="I10" s="7">
        <v>0.3276</v>
      </c>
      <c r="J10" s="8">
        <v>0.48230000000000006</v>
      </c>
    </row>
    <row r="11" spans="1:18">
      <c r="A11" s="5"/>
      <c r="B11" s="6">
        <v>2</v>
      </c>
      <c r="C11" s="7">
        <v>1.17</v>
      </c>
      <c r="D11" s="7">
        <v>1.3805999999999998</v>
      </c>
      <c r="E11" s="7">
        <v>0.66689999999999994</v>
      </c>
      <c r="F11" s="7">
        <v>1.6379999999999999</v>
      </c>
      <c r="G11" s="7">
        <v>1.1348999999999998</v>
      </c>
      <c r="H11" s="7">
        <v>1.4273999999999998</v>
      </c>
      <c r="I11" s="7">
        <v>0.37440000000000001</v>
      </c>
      <c r="J11" s="8">
        <v>0.45629999999999998</v>
      </c>
    </row>
    <row r="12" spans="1:18">
      <c r="A12" s="5"/>
      <c r="B12" s="6">
        <v>3</v>
      </c>
      <c r="C12" s="7">
        <v>0.84</v>
      </c>
      <c r="D12" s="7">
        <v>1.0668</v>
      </c>
      <c r="E12" s="7">
        <v>0.21840000000000001</v>
      </c>
      <c r="F12" s="7">
        <v>1.0584</v>
      </c>
      <c r="G12" s="7">
        <v>0.85680000000000001</v>
      </c>
      <c r="H12" s="7">
        <v>1.0668</v>
      </c>
      <c r="I12" s="7">
        <v>0.2772</v>
      </c>
      <c r="J12" s="8">
        <v>0.39479999999999998</v>
      </c>
    </row>
    <row r="13" spans="1:18">
      <c r="A13" s="6"/>
      <c r="B13" s="6">
        <v>4</v>
      </c>
      <c r="C13" s="7">
        <v>1.26</v>
      </c>
      <c r="D13" s="7">
        <v>1.4238</v>
      </c>
      <c r="E13" s="7">
        <v>0.54179999999999995</v>
      </c>
      <c r="F13" s="7">
        <v>1.3230000000000002</v>
      </c>
      <c r="G13" s="7">
        <v>1.3986000000000001</v>
      </c>
      <c r="H13" s="7">
        <v>1.4238</v>
      </c>
      <c r="I13" s="7">
        <v>0.2898</v>
      </c>
      <c r="J13" s="8">
        <v>0.5292</v>
      </c>
    </row>
    <row r="14" spans="1:18">
      <c r="A14" s="9"/>
      <c r="B14" s="10">
        <v>5</v>
      </c>
      <c r="C14" s="11">
        <v>0.93</v>
      </c>
      <c r="D14" s="11">
        <v>1.1997</v>
      </c>
      <c r="E14" s="11">
        <v>0.26040000000000002</v>
      </c>
      <c r="F14" s="11">
        <v>1.2183000000000002</v>
      </c>
      <c r="G14" s="11">
        <v>0.79980000000000007</v>
      </c>
      <c r="H14" s="11">
        <v>1.1439000000000001</v>
      </c>
      <c r="I14" s="11">
        <v>0.38129999999999997</v>
      </c>
      <c r="J14" s="12">
        <v>0.30690000000000001</v>
      </c>
    </row>
    <row r="15" spans="1:18">
      <c r="A15" s="5"/>
    </row>
    <row r="16" spans="1:18">
      <c r="A16" s="2" t="s">
        <v>34</v>
      </c>
      <c r="B16" s="3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3" t="s">
        <v>5</v>
      </c>
      <c r="H16" s="3" t="s">
        <v>6</v>
      </c>
      <c r="I16" s="3" t="s">
        <v>7</v>
      </c>
      <c r="J16" s="4" t="s">
        <v>8</v>
      </c>
    </row>
    <row r="17" spans="1:18">
      <c r="A17" s="5"/>
      <c r="B17" s="6">
        <v>1</v>
      </c>
      <c r="C17" s="7">
        <v>35</v>
      </c>
      <c r="D17" s="7">
        <v>39</v>
      </c>
      <c r="E17" s="7">
        <v>13</v>
      </c>
      <c r="F17" s="7">
        <v>28</v>
      </c>
      <c r="G17" s="7">
        <v>26</v>
      </c>
      <c r="H17" s="7">
        <v>26</v>
      </c>
      <c r="I17" s="7">
        <v>13</v>
      </c>
      <c r="J17" s="8">
        <v>13</v>
      </c>
    </row>
    <row r="18" spans="1:18">
      <c r="A18" s="6"/>
      <c r="B18" s="6">
        <v>2</v>
      </c>
      <c r="C18" s="7">
        <v>30</v>
      </c>
      <c r="D18" s="7">
        <v>37</v>
      </c>
      <c r="E18" s="7">
        <v>17</v>
      </c>
      <c r="F18" s="7">
        <v>27</v>
      </c>
      <c r="G18" s="7">
        <v>23</v>
      </c>
      <c r="H18" s="7">
        <v>23</v>
      </c>
      <c r="I18" s="7">
        <v>11</v>
      </c>
      <c r="J18" s="8">
        <v>17</v>
      </c>
    </row>
    <row r="19" spans="1:18">
      <c r="A19" s="5"/>
      <c r="B19" s="6">
        <v>3</v>
      </c>
      <c r="C19" s="7">
        <v>27</v>
      </c>
      <c r="D19" s="7">
        <v>36</v>
      </c>
      <c r="E19" s="7">
        <v>10</v>
      </c>
      <c r="F19" s="7">
        <v>22</v>
      </c>
      <c r="G19" s="7">
        <v>27</v>
      </c>
      <c r="H19" s="7">
        <v>24</v>
      </c>
      <c r="I19" s="7">
        <v>13</v>
      </c>
      <c r="J19" s="8">
        <v>16</v>
      </c>
    </row>
    <row r="20" spans="1:18">
      <c r="A20" s="5"/>
      <c r="B20" s="6">
        <v>4</v>
      </c>
      <c r="C20" s="7">
        <v>33</v>
      </c>
      <c r="D20" s="7">
        <v>28</v>
      </c>
      <c r="E20" s="7">
        <v>15</v>
      </c>
      <c r="F20" s="7">
        <v>31</v>
      </c>
      <c r="G20" s="7">
        <v>21</v>
      </c>
      <c r="H20" s="7">
        <v>26</v>
      </c>
      <c r="I20" s="7">
        <v>12</v>
      </c>
      <c r="J20" s="8">
        <v>12</v>
      </c>
    </row>
    <row r="21" spans="1:18">
      <c r="A21" s="9"/>
      <c r="B21" s="10">
        <v>5</v>
      </c>
      <c r="C21" s="11">
        <v>34</v>
      </c>
      <c r="D21" s="11">
        <v>35</v>
      </c>
      <c r="E21" s="11">
        <v>13</v>
      </c>
      <c r="F21" s="11">
        <v>26</v>
      </c>
      <c r="G21" s="11">
        <v>23</v>
      </c>
      <c r="H21" s="11">
        <v>29</v>
      </c>
      <c r="I21" s="11">
        <v>10</v>
      </c>
      <c r="J21" s="12">
        <v>13</v>
      </c>
    </row>
    <row r="22" spans="1:18">
      <c r="A22" s="5"/>
    </row>
    <row r="23" spans="1:18">
      <c r="A23" s="2" t="s">
        <v>35</v>
      </c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3" t="s">
        <v>7</v>
      </c>
      <c r="J23" s="3" t="s">
        <v>8</v>
      </c>
      <c r="K23" s="3" t="s">
        <v>9</v>
      </c>
      <c r="L23" s="3" t="s">
        <v>10</v>
      </c>
      <c r="M23" s="3" t="s">
        <v>11</v>
      </c>
      <c r="N23" s="3" t="s">
        <v>12</v>
      </c>
      <c r="O23" s="3" t="s">
        <v>13</v>
      </c>
      <c r="P23" s="3" t="s">
        <v>14</v>
      </c>
      <c r="Q23" s="3" t="s">
        <v>15</v>
      </c>
      <c r="R23" s="4" t="s">
        <v>16</v>
      </c>
    </row>
    <row r="24" spans="1:18">
      <c r="A24" s="5"/>
      <c r="B24" s="6">
        <v>1</v>
      </c>
      <c r="C24" s="7">
        <v>114.99999999999999</v>
      </c>
      <c r="D24" s="7">
        <v>109.24999999999999</v>
      </c>
      <c r="E24" s="7">
        <v>304.75</v>
      </c>
      <c r="F24" s="7">
        <v>148.35</v>
      </c>
      <c r="G24" s="7">
        <v>117.3</v>
      </c>
      <c r="H24" s="7">
        <v>110.39999999999999</v>
      </c>
      <c r="I24" s="7">
        <v>300.14999999999998</v>
      </c>
      <c r="J24" s="7">
        <v>313.95</v>
      </c>
      <c r="K24" s="7">
        <v>105</v>
      </c>
      <c r="L24" s="7">
        <v>131.25</v>
      </c>
      <c r="M24" s="7">
        <v>61.95</v>
      </c>
      <c r="N24" s="7">
        <v>107.10000000000001</v>
      </c>
      <c r="O24" s="7">
        <v>86.100000000000009</v>
      </c>
      <c r="P24" s="7">
        <v>90.3</v>
      </c>
      <c r="Q24" s="7">
        <v>48.300000000000004</v>
      </c>
      <c r="R24" s="8">
        <v>55.650000000000006</v>
      </c>
    </row>
    <row r="25" spans="1:18">
      <c r="A25" s="6"/>
      <c r="B25" s="6">
        <v>2</v>
      </c>
      <c r="C25" s="7">
        <v>85</v>
      </c>
      <c r="D25" s="7">
        <v>83.3</v>
      </c>
      <c r="E25" s="7">
        <v>185.29999999999998</v>
      </c>
      <c r="F25" s="7">
        <v>117.3</v>
      </c>
      <c r="G25" s="7">
        <v>90.95</v>
      </c>
      <c r="H25" s="7">
        <v>78.2</v>
      </c>
      <c r="I25" s="7">
        <v>243.95</v>
      </c>
      <c r="J25" s="7">
        <v>223.54999999999998</v>
      </c>
      <c r="K25" s="7">
        <v>95</v>
      </c>
      <c r="L25" s="7">
        <v>121.6</v>
      </c>
      <c r="M25" s="7">
        <v>44.65</v>
      </c>
      <c r="N25" s="7">
        <v>97.85</v>
      </c>
      <c r="O25" s="7">
        <v>82.649999999999991</v>
      </c>
      <c r="P25" s="7">
        <v>87.399999999999991</v>
      </c>
      <c r="Q25" s="7">
        <v>39.9</v>
      </c>
      <c r="R25" s="8">
        <v>46.55</v>
      </c>
    </row>
    <row r="26" spans="1:18">
      <c r="A26" s="5"/>
      <c r="B26" s="6">
        <v>3</v>
      </c>
      <c r="C26" s="7">
        <v>81</v>
      </c>
      <c r="D26" s="7">
        <v>78.570000000000007</v>
      </c>
      <c r="E26" s="7">
        <v>216.27</v>
      </c>
      <c r="F26" s="7">
        <v>88.29</v>
      </c>
      <c r="G26" s="7">
        <v>77.760000000000005</v>
      </c>
      <c r="H26" s="7">
        <v>78.570000000000007</v>
      </c>
      <c r="I26" s="7">
        <v>219.51000000000002</v>
      </c>
      <c r="J26" s="7">
        <v>234.9</v>
      </c>
      <c r="K26" s="7">
        <v>91</v>
      </c>
      <c r="L26" s="7">
        <v>106.47</v>
      </c>
      <c r="M26" s="7">
        <v>41.86</v>
      </c>
      <c r="N26" s="7">
        <v>87.36</v>
      </c>
      <c r="O26" s="7">
        <v>83.72</v>
      </c>
      <c r="P26" s="7">
        <v>79.17</v>
      </c>
      <c r="Q26" s="7">
        <v>46.410000000000004</v>
      </c>
      <c r="R26" s="8">
        <v>41.86</v>
      </c>
    </row>
    <row r="27" spans="1:18">
      <c r="A27" s="5"/>
      <c r="B27" s="6">
        <v>4</v>
      </c>
      <c r="C27" s="7">
        <v>126</v>
      </c>
      <c r="D27" s="7">
        <v>104.58</v>
      </c>
      <c r="E27" s="7">
        <v>299.88</v>
      </c>
      <c r="F27" s="7">
        <v>152.46</v>
      </c>
      <c r="G27" s="7">
        <v>131.04</v>
      </c>
      <c r="H27" s="7">
        <v>124.74</v>
      </c>
      <c r="I27" s="7">
        <v>331.38</v>
      </c>
      <c r="J27" s="7">
        <v>354.06</v>
      </c>
      <c r="K27" s="7">
        <v>115.99999999999999</v>
      </c>
      <c r="L27" s="7">
        <v>160.07999999999998</v>
      </c>
      <c r="M27" s="7">
        <v>67.28</v>
      </c>
      <c r="N27" s="7">
        <v>128.76</v>
      </c>
      <c r="O27" s="7">
        <v>88.16</v>
      </c>
      <c r="P27" s="7">
        <v>103.24</v>
      </c>
      <c r="Q27" s="7">
        <v>52.199999999999996</v>
      </c>
      <c r="R27" s="8">
        <v>60.319999999999993</v>
      </c>
    </row>
    <row r="28" spans="1:18">
      <c r="A28" s="9"/>
      <c r="B28" s="10">
        <v>5</v>
      </c>
      <c r="C28" s="11">
        <v>96</v>
      </c>
      <c r="D28" s="11">
        <v>90.24</v>
      </c>
      <c r="E28" s="11">
        <v>231.35999999999999</v>
      </c>
      <c r="F28" s="11">
        <v>118.08</v>
      </c>
      <c r="G28" s="11">
        <v>95.039999999999992</v>
      </c>
      <c r="H28" s="11">
        <v>97.92</v>
      </c>
      <c r="I28" s="11">
        <v>277.44</v>
      </c>
      <c r="J28" s="11">
        <v>238.07999999999998</v>
      </c>
      <c r="K28" s="11">
        <v>102</v>
      </c>
      <c r="L28" s="11">
        <v>116.28</v>
      </c>
      <c r="M28" s="11">
        <v>38.76</v>
      </c>
      <c r="N28" s="11">
        <v>94.86</v>
      </c>
      <c r="O28" s="11">
        <v>79.56</v>
      </c>
      <c r="P28" s="11">
        <v>73.44</v>
      </c>
      <c r="Q28" s="11">
        <v>39.78</v>
      </c>
      <c r="R28" s="12">
        <v>43.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FD853-116A-45C7-A91F-D31AD173FC35}">
  <dimension ref="A1:H43"/>
  <sheetViews>
    <sheetView topLeftCell="A16" workbookViewId="0">
      <selection activeCell="K29" sqref="K29"/>
    </sheetView>
  </sheetViews>
  <sheetFormatPr defaultRowHeight="14.4"/>
  <sheetData>
    <row r="1" spans="1:8">
      <c r="A1" s="6"/>
      <c r="B1" s="6"/>
      <c r="C1" s="6"/>
      <c r="D1" s="6"/>
      <c r="E1" s="6"/>
      <c r="F1" s="6"/>
      <c r="G1" s="6"/>
      <c r="H1" s="6"/>
    </row>
    <row r="2" spans="1:8">
      <c r="A2" s="2" t="s">
        <v>36</v>
      </c>
      <c r="B2" s="32" t="s">
        <v>17</v>
      </c>
      <c r="C2" s="3" t="s">
        <v>1</v>
      </c>
      <c r="D2" s="3" t="s">
        <v>2</v>
      </c>
      <c r="E2" s="3" t="s">
        <v>3</v>
      </c>
      <c r="F2" s="4" t="s">
        <v>4</v>
      </c>
      <c r="G2" s="6"/>
      <c r="H2" s="6"/>
    </row>
    <row r="3" spans="1:8">
      <c r="A3" s="5"/>
      <c r="B3" s="6">
        <v>1</v>
      </c>
      <c r="C3" s="7">
        <v>44</v>
      </c>
      <c r="D3" s="7">
        <v>35</v>
      </c>
      <c r="E3" s="7">
        <v>59</v>
      </c>
      <c r="F3" s="8">
        <v>38</v>
      </c>
      <c r="G3" s="6"/>
      <c r="H3" s="6"/>
    </row>
    <row r="4" spans="1:8">
      <c r="A4" s="5"/>
      <c r="B4" s="6">
        <v>2</v>
      </c>
      <c r="C4" s="7">
        <v>33</v>
      </c>
      <c r="D4" s="7">
        <v>33</v>
      </c>
      <c r="E4" s="7">
        <v>44</v>
      </c>
      <c r="F4" s="8">
        <v>39</v>
      </c>
      <c r="G4" s="6"/>
      <c r="H4" s="6"/>
    </row>
    <row r="5" spans="1:8">
      <c r="A5" s="5"/>
      <c r="B5" s="6">
        <v>3</v>
      </c>
      <c r="C5" s="7">
        <v>26</v>
      </c>
      <c r="D5" s="7">
        <v>28</v>
      </c>
      <c r="E5" s="7">
        <v>39</v>
      </c>
      <c r="F5" s="8">
        <v>32</v>
      </c>
      <c r="G5" s="6"/>
      <c r="H5" s="6"/>
    </row>
    <row r="6" spans="1:8">
      <c r="A6" s="5"/>
      <c r="B6" s="6">
        <v>4</v>
      </c>
      <c r="C6" s="7">
        <v>30</v>
      </c>
      <c r="D6" s="7">
        <v>30</v>
      </c>
      <c r="E6" s="7">
        <v>58</v>
      </c>
      <c r="F6" s="8">
        <v>36</v>
      </c>
      <c r="G6" s="6"/>
      <c r="H6" s="6"/>
    </row>
    <row r="7" spans="1:8">
      <c r="A7" s="5"/>
      <c r="B7" s="6">
        <v>5</v>
      </c>
      <c r="C7" s="7">
        <v>35</v>
      </c>
      <c r="D7" s="7">
        <v>30</v>
      </c>
      <c r="E7" s="7">
        <v>40</v>
      </c>
      <c r="F7" s="8">
        <v>43</v>
      </c>
      <c r="G7" s="6"/>
      <c r="H7" s="6"/>
    </row>
    <row r="8" spans="1:8">
      <c r="A8" s="5"/>
      <c r="B8" s="6">
        <v>6</v>
      </c>
      <c r="C8" s="7">
        <v>28</v>
      </c>
      <c r="D8" s="7">
        <v>34</v>
      </c>
      <c r="E8" s="7">
        <v>48</v>
      </c>
      <c r="F8" s="8">
        <v>32</v>
      </c>
      <c r="G8" s="6"/>
      <c r="H8" s="6"/>
    </row>
    <row r="9" spans="1:8">
      <c r="A9" s="5"/>
      <c r="B9" s="6">
        <v>7</v>
      </c>
      <c r="C9" s="7">
        <v>35</v>
      </c>
      <c r="D9" s="7">
        <v>36</v>
      </c>
      <c r="E9" s="7">
        <v>47</v>
      </c>
      <c r="F9" s="8">
        <v>42</v>
      </c>
      <c r="G9" s="6"/>
      <c r="H9" s="6"/>
    </row>
    <row r="10" spans="1:8">
      <c r="A10" s="5"/>
      <c r="B10" s="6">
        <v>8</v>
      </c>
      <c r="C10" s="7">
        <v>36</v>
      </c>
      <c r="D10" s="7">
        <v>28</v>
      </c>
      <c r="E10" s="7">
        <v>53</v>
      </c>
      <c r="F10" s="8">
        <v>31</v>
      </c>
      <c r="G10" s="6"/>
      <c r="H10" s="6"/>
    </row>
    <row r="11" spans="1:8">
      <c r="A11" s="5"/>
      <c r="B11" s="6">
        <v>9</v>
      </c>
      <c r="C11" s="7">
        <v>32</v>
      </c>
      <c r="D11" s="7">
        <v>26</v>
      </c>
      <c r="E11" s="7">
        <v>45</v>
      </c>
      <c r="F11" s="8">
        <v>36</v>
      </c>
      <c r="G11" s="6"/>
      <c r="H11" s="6"/>
    </row>
    <row r="12" spans="1:8">
      <c r="A12" s="5"/>
      <c r="B12" s="6">
        <v>10</v>
      </c>
      <c r="C12" s="7">
        <v>29</v>
      </c>
      <c r="D12" s="7">
        <v>33</v>
      </c>
      <c r="E12" s="7">
        <v>42</v>
      </c>
      <c r="F12" s="8">
        <v>38</v>
      </c>
      <c r="G12" s="6"/>
      <c r="H12" s="6"/>
    </row>
    <row r="13" spans="1:8">
      <c r="A13" s="5"/>
      <c r="B13" s="6">
        <v>11</v>
      </c>
      <c r="C13" s="7"/>
      <c r="D13" s="7">
        <v>33</v>
      </c>
      <c r="E13" s="7">
        <v>44</v>
      </c>
      <c r="F13" s="8">
        <v>36</v>
      </c>
      <c r="G13" s="6"/>
      <c r="H13" s="6"/>
    </row>
    <row r="14" spans="1:8">
      <c r="A14" s="5"/>
      <c r="B14" s="6">
        <v>12</v>
      </c>
      <c r="C14" s="7"/>
      <c r="D14" s="7">
        <v>29</v>
      </c>
      <c r="E14" s="7">
        <v>45</v>
      </c>
      <c r="F14" s="8">
        <v>36</v>
      </c>
      <c r="G14" s="6"/>
      <c r="H14" s="6"/>
    </row>
    <row r="15" spans="1:8">
      <c r="A15" s="9"/>
      <c r="B15" s="10">
        <v>13</v>
      </c>
      <c r="C15" s="11"/>
      <c r="D15" s="11"/>
      <c r="E15" s="11">
        <v>46</v>
      </c>
      <c r="F15" s="12">
        <v>37</v>
      </c>
      <c r="G15" s="6"/>
      <c r="H15" s="6"/>
    </row>
    <row r="16" spans="1:8">
      <c r="A16" s="6"/>
      <c r="B16" s="6"/>
      <c r="C16" s="6"/>
      <c r="D16" s="6"/>
      <c r="E16" s="6"/>
      <c r="F16" s="6"/>
      <c r="G16" s="6"/>
      <c r="H16" s="6"/>
    </row>
    <row r="17" spans="1:8">
      <c r="A17" s="6"/>
      <c r="B17" s="6"/>
      <c r="C17" s="6"/>
      <c r="D17" s="6"/>
      <c r="E17" s="6"/>
      <c r="F17" s="6"/>
      <c r="G17" s="6"/>
      <c r="H17" s="6"/>
    </row>
    <row r="18" spans="1:8">
      <c r="A18" s="2" t="s">
        <v>37</v>
      </c>
      <c r="B18" s="32" t="s">
        <v>17</v>
      </c>
      <c r="C18" s="3" t="s">
        <v>1</v>
      </c>
      <c r="D18" s="3" t="s">
        <v>2</v>
      </c>
      <c r="E18" s="3" t="s">
        <v>3</v>
      </c>
      <c r="F18" s="4" t="s">
        <v>4</v>
      </c>
      <c r="G18" s="6"/>
      <c r="H18" s="6"/>
    </row>
    <row r="19" spans="1:8">
      <c r="A19" s="5"/>
      <c r="B19" s="6">
        <v>1</v>
      </c>
      <c r="C19" s="26">
        <v>1.2</v>
      </c>
      <c r="D19" s="26">
        <v>1.5</v>
      </c>
      <c r="E19" s="26">
        <v>2.4</v>
      </c>
      <c r="F19" s="27">
        <v>1.8</v>
      </c>
      <c r="G19" s="6"/>
      <c r="H19" s="6"/>
    </row>
    <row r="20" spans="1:8">
      <c r="A20" s="5"/>
      <c r="B20" s="6">
        <v>2</v>
      </c>
      <c r="C20" s="26">
        <v>1.3</v>
      </c>
      <c r="D20" s="26">
        <v>1.7</v>
      </c>
      <c r="E20" s="26">
        <v>2.2999999999999998</v>
      </c>
      <c r="F20" s="27">
        <v>1.2</v>
      </c>
      <c r="G20" s="6"/>
      <c r="H20" s="6"/>
    </row>
    <row r="21" spans="1:8">
      <c r="A21" s="5"/>
      <c r="B21" s="6">
        <v>3</v>
      </c>
      <c r="C21" s="26">
        <v>1.9</v>
      </c>
      <c r="D21" s="26">
        <v>1.3</v>
      </c>
      <c r="E21" s="26">
        <v>2.4</v>
      </c>
      <c r="F21" s="27">
        <v>1.3</v>
      </c>
      <c r="G21" s="6"/>
      <c r="H21" s="6"/>
    </row>
    <row r="22" spans="1:8">
      <c r="A22" s="5"/>
      <c r="B22" s="6">
        <v>4</v>
      </c>
      <c r="C22" s="26">
        <v>1.3</v>
      </c>
      <c r="D22" s="26">
        <v>1.2</v>
      </c>
      <c r="E22" s="26">
        <v>2.8</v>
      </c>
      <c r="F22" s="27">
        <v>1.6</v>
      </c>
      <c r="G22" s="6"/>
      <c r="H22" s="6"/>
    </row>
    <row r="23" spans="1:8">
      <c r="A23" s="5"/>
      <c r="B23" s="6">
        <v>5</v>
      </c>
      <c r="C23" s="26">
        <v>1.5</v>
      </c>
      <c r="D23" s="26">
        <v>1.2</v>
      </c>
      <c r="E23" s="26">
        <v>2.5</v>
      </c>
      <c r="F23" s="27">
        <v>1.5</v>
      </c>
      <c r="G23" s="6"/>
      <c r="H23" s="6"/>
    </row>
    <row r="24" spans="1:8">
      <c r="A24" s="5"/>
      <c r="B24" s="6">
        <v>6</v>
      </c>
      <c r="C24" s="26">
        <v>1.2</v>
      </c>
      <c r="D24" s="26">
        <v>1.4</v>
      </c>
      <c r="E24" s="26">
        <v>2.4</v>
      </c>
      <c r="F24" s="27">
        <v>1.4</v>
      </c>
      <c r="G24" s="6"/>
      <c r="H24" s="6"/>
    </row>
    <row r="25" spans="1:8">
      <c r="A25" s="5"/>
      <c r="B25" s="6">
        <v>7</v>
      </c>
      <c r="C25" s="26">
        <v>1.7</v>
      </c>
      <c r="D25" s="26">
        <v>1.6</v>
      </c>
      <c r="E25" s="26">
        <v>2.7</v>
      </c>
      <c r="F25" s="27">
        <v>1.3</v>
      </c>
      <c r="G25" s="6"/>
      <c r="H25" s="6"/>
    </row>
    <row r="26" spans="1:8">
      <c r="A26" s="5"/>
      <c r="B26" s="6">
        <v>8</v>
      </c>
      <c r="C26" s="26">
        <v>1.6</v>
      </c>
      <c r="D26" s="26">
        <v>1.2</v>
      </c>
      <c r="E26" s="26">
        <v>2.9</v>
      </c>
      <c r="F26" s="27">
        <v>1.3</v>
      </c>
      <c r="G26" s="6"/>
      <c r="H26" s="6"/>
    </row>
    <row r="27" spans="1:8">
      <c r="A27" s="5"/>
      <c r="B27" s="6">
        <v>9</v>
      </c>
      <c r="C27" s="6">
        <v>1.3</v>
      </c>
      <c r="D27" s="26">
        <v>1.3</v>
      </c>
      <c r="E27" s="26">
        <v>2</v>
      </c>
      <c r="F27" s="28">
        <v>1.6</v>
      </c>
      <c r="G27" s="6"/>
      <c r="H27" s="6"/>
    </row>
    <row r="28" spans="1:8">
      <c r="A28" s="5"/>
      <c r="B28" s="6">
        <v>10</v>
      </c>
      <c r="C28" s="6">
        <v>1.5</v>
      </c>
      <c r="D28" s="6">
        <v>1.2</v>
      </c>
      <c r="E28" s="6">
        <v>2.2000000000000002</v>
      </c>
      <c r="F28" s="28">
        <v>1.8</v>
      </c>
      <c r="G28" s="6"/>
      <c r="H28" s="6"/>
    </row>
    <row r="29" spans="1:8">
      <c r="A29" s="5"/>
      <c r="B29" s="6">
        <v>11</v>
      </c>
      <c r="C29" s="6"/>
      <c r="D29" s="26">
        <v>1.2</v>
      </c>
      <c r="E29" s="26">
        <v>2.5</v>
      </c>
      <c r="F29" s="27">
        <v>1.5</v>
      </c>
      <c r="G29" s="6"/>
      <c r="H29" s="6"/>
    </row>
    <row r="30" spans="1:8">
      <c r="A30" s="5"/>
      <c r="B30" s="6">
        <v>12</v>
      </c>
      <c r="C30" s="6"/>
      <c r="D30" s="26">
        <v>1.3</v>
      </c>
      <c r="E30" s="26">
        <v>2.4</v>
      </c>
      <c r="F30" s="27">
        <v>1.6</v>
      </c>
      <c r="G30" s="6"/>
      <c r="H30" s="6"/>
    </row>
    <row r="31" spans="1:8">
      <c r="A31" s="9"/>
      <c r="B31" s="10">
        <v>13</v>
      </c>
      <c r="C31" s="10"/>
      <c r="D31" s="10"/>
      <c r="E31" s="29">
        <v>2.6</v>
      </c>
      <c r="F31" s="30">
        <v>1.5</v>
      </c>
      <c r="G31" s="6"/>
      <c r="H31" s="6"/>
    </row>
    <row r="32" spans="1:8">
      <c r="A32" s="6"/>
      <c r="B32" s="6"/>
      <c r="C32" s="6"/>
      <c r="D32" s="6"/>
      <c r="E32" s="26"/>
      <c r="F32" s="26"/>
      <c r="G32" s="6"/>
      <c r="H32" s="6"/>
    </row>
    <row r="33" spans="1:8">
      <c r="A33" s="2" t="s">
        <v>38</v>
      </c>
      <c r="B33" s="32" t="s">
        <v>17</v>
      </c>
      <c r="C33" s="3" t="s">
        <v>1</v>
      </c>
      <c r="D33" s="3" t="s">
        <v>2</v>
      </c>
      <c r="E33" s="3" t="s">
        <v>3</v>
      </c>
      <c r="F33" s="4" t="s">
        <v>4</v>
      </c>
      <c r="G33" s="6"/>
      <c r="H33" s="6"/>
    </row>
    <row r="34" spans="1:8">
      <c r="A34" s="5"/>
      <c r="B34" s="6">
        <v>1</v>
      </c>
      <c r="C34" s="26">
        <v>102</v>
      </c>
      <c r="D34" s="26">
        <v>219</v>
      </c>
      <c r="E34" s="26">
        <v>39</v>
      </c>
      <c r="F34" s="27">
        <v>168</v>
      </c>
      <c r="G34" s="6"/>
      <c r="H34" s="6"/>
    </row>
    <row r="35" spans="1:8">
      <c r="A35" s="5"/>
      <c r="B35" s="6">
        <v>2</v>
      </c>
      <c r="C35" s="26">
        <v>93</v>
      </c>
      <c r="D35" s="26">
        <v>231</v>
      </c>
      <c r="E35" s="26">
        <v>46</v>
      </c>
      <c r="F35" s="27">
        <v>159</v>
      </c>
      <c r="G35" s="6"/>
      <c r="H35" s="6"/>
    </row>
    <row r="36" spans="1:8">
      <c r="A36" s="5"/>
      <c r="B36" s="6">
        <v>3</v>
      </c>
      <c r="C36" s="26">
        <v>108</v>
      </c>
      <c r="D36" s="26">
        <v>210</v>
      </c>
      <c r="E36" s="26">
        <v>36</v>
      </c>
      <c r="F36" s="27">
        <v>163</v>
      </c>
      <c r="G36" s="6"/>
      <c r="H36" s="6"/>
    </row>
    <row r="37" spans="1:8">
      <c r="A37" s="5"/>
      <c r="B37" s="6">
        <v>4</v>
      </c>
      <c r="C37" s="26">
        <v>73</v>
      </c>
      <c r="D37" s="26">
        <v>182</v>
      </c>
      <c r="E37" s="26">
        <v>58</v>
      </c>
      <c r="F37" s="27">
        <v>152</v>
      </c>
      <c r="G37" s="6"/>
      <c r="H37" s="6"/>
    </row>
    <row r="38" spans="1:8">
      <c r="A38" s="5"/>
      <c r="B38" s="6">
        <v>5</v>
      </c>
      <c r="C38" s="26">
        <v>95</v>
      </c>
      <c r="D38" s="26">
        <v>200</v>
      </c>
      <c r="E38" s="26">
        <v>45</v>
      </c>
      <c r="F38" s="27">
        <v>164</v>
      </c>
      <c r="G38" s="6"/>
      <c r="H38" s="6"/>
    </row>
    <row r="39" spans="1:8">
      <c r="A39" s="5"/>
      <c r="B39" s="6">
        <v>6</v>
      </c>
      <c r="C39" s="26">
        <v>86</v>
      </c>
      <c r="D39" s="26">
        <v>214</v>
      </c>
      <c r="E39" s="26">
        <v>37</v>
      </c>
      <c r="F39" s="27">
        <v>162</v>
      </c>
      <c r="G39" s="6"/>
      <c r="H39" s="6"/>
    </row>
    <row r="40" spans="1:8">
      <c r="A40" s="5"/>
      <c r="B40" s="6">
        <v>7</v>
      </c>
      <c r="C40" s="26">
        <v>75</v>
      </c>
      <c r="D40" s="26">
        <v>206</v>
      </c>
      <c r="E40" s="26">
        <v>29</v>
      </c>
      <c r="F40" s="27">
        <v>136</v>
      </c>
      <c r="G40" s="6"/>
      <c r="H40" s="6"/>
    </row>
    <row r="41" spans="1:8">
      <c r="A41" s="5"/>
      <c r="B41" s="6">
        <v>8</v>
      </c>
      <c r="C41" s="26">
        <v>92</v>
      </c>
      <c r="D41" s="26">
        <v>189</v>
      </c>
      <c r="E41" s="26">
        <v>61</v>
      </c>
      <c r="F41" s="27">
        <v>116</v>
      </c>
      <c r="G41" s="6"/>
      <c r="H41" s="6"/>
    </row>
    <row r="42" spans="1:8">
      <c r="A42" s="5"/>
      <c r="B42" s="6">
        <v>9</v>
      </c>
      <c r="C42" s="6">
        <v>116</v>
      </c>
      <c r="D42" s="26">
        <v>169</v>
      </c>
      <c r="E42" s="26">
        <v>47</v>
      </c>
      <c r="F42" s="28">
        <v>176</v>
      </c>
      <c r="G42" s="6"/>
      <c r="H42" s="6"/>
    </row>
    <row r="43" spans="1:8">
      <c r="A43" s="9"/>
      <c r="B43" s="10">
        <v>10</v>
      </c>
      <c r="C43" s="10">
        <v>109</v>
      </c>
      <c r="D43" s="10">
        <v>193</v>
      </c>
      <c r="E43" s="10">
        <v>60</v>
      </c>
      <c r="F43" s="31">
        <v>187</v>
      </c>
      <c r="G43" s="6"/>
      <c r="H43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8409-94B6-4D53-860D-1AFE8CB109F7}">
  <dimension ref="A2:M36"/>
  <sheetViews>
    <sheetView workbookViewId="0">
      <selection activeCell="N32" sqref="N32"/>
    </sheetView>
  </sheetViews>
  <sheetFormatPr defaultRowHeight="14.4"/>
  <cols>
    <col min="1" max="16384" width="8.88671875" style="6"/>
  </cols>
  <sheetData>
    <row r="2" spans="1:13">
      <c r="A2" s="2" t="s">
        <v>39</v>
      </c>
      <c r="B2" s="32" t="s">
        <v>17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42</v>
      </c>
      <c r="I2" s="32" t="s">
        <v>17</v>
      </c>
      <c r="J2" s="3" t="s">
        <v>1</v>
      </c>
      <c r="K2" s="3" t="s">
        <v>2</v>
      </c>
      <c r="L2" s="3" t="s">
        <v>3</v>
      </c>
      <c r="M2" s="4" t="s">
        <v>4</v>
      </c>
    </row>
    <row r="3" spans="1:13">
      <c r="A3" s="5"/>
      <c r="B3" s="6">
        <v>1</v>
      </c>
      <c r="C3" s="26">
        <v>86</v>
      </c>
      <c r="D3" s="26">
        <v>269</v>
      </c>
      <c r="E3" s="26">
        <v>82</v>
      </c>
      <c r="F3" s="27">
        <v>96</v>
      </c>
      <c r="H3" s="5"/>
      <c r="I3" s="6">
        <v>1</v>
      </c>
      <c r="J3" s="26">
        <v>16</v>
      </c>
      <c r="K3" s="26">
        <v>5</v>
      </c>
      <c r="L3" s="26">
        <v>12</v>
      </c>
      <c r="M3" s="27">
        <v>16</v>
      </c>
    </row>
    <row r="4" spans="1:13">
      <c r="A4" s="5"/>
      <c r="B4" s="6">
        <v>2</v>
      </c>
      <c r="C4" s="26">
        <v>85</v>
      </c>
      <c r="D4" s="26">
        <v>273</v>
      </c>
      <c r="E4" s="26">
        <v>83</v>
      </c>
      <c r="F4" s="27">
        <v>78</v>
      </c>
      <c r="H4" s="5"/>
      <c r="I4" s="6">
        <v>2</v>
      </c>
      <c r="J4" s="26">
        <v>15</v>
      </c>
      <c r="K4" s="26">
        <v>6</v>
      </c>
      <c r="L4" s="26">
        <v>13</v>
      </c>
      <c r="M4" s="27">
        <v>18</v>
      </c>
    </row>
    <row r="5" spans="1:13">
      <c r="A5" s="5"/>
      <c r="B5" s="6">
        <v>3</v>
      </c>
      <c r="C5" s="26">
        <v>75</v>
      </c>
      <c r="D5" s="26">
        <v>308</v>
      </c>
      <c r="E5" s="26">
        <v>99</v>
      </c>
      <c r="F5" s="27">
        <v>73</v>
      </c>
      <c r="H5" s="5"/>
      <c r="I5" s="6">
        <v>3</v>
      </c>
      <c r="J5" s="26">
        <v>11</v>
      </c>
      <c r="K5" s="26">
        <v>4</v>
      </c>
      <c r="L5" s="26">
        <v>16</v>
      </c>
      <c r="M5" s="27">
        <v>13</v>
      </c>
    </row>
    <row r="6" spans="1:13">
      <c r="A6" s="5"/>
      <c r="B6" s="6">
        <v>4</v>
      </c>
      <c r="C6" s="26">
        <v>83</v>
      </c>
      <c r="D6" s="26">
        <v>288</v>
      </c>
      <c r="E6" s="26">
        <v>84</v>
      </c>
      <c r="F6" s="27">
        <v>82</v>
      </c>
      <c r="H6" s="5"/>
      <c r="I6" s="6">
        <v>4</v>
      </c>
      <c r="J6" s="26">
        <v>13</v>
      </c>
      <c r="K6" s="26">
        <v>8</v>
      </c>
      <c r="L6" s="26">
        <v>14</v>
      </c>
      <c r="M6" s="27">
        <v>12</v>
      </c>
    </row>
    <row r="7" spans="1:13">
      <c r="A7" s="5"/>
      <c r="B7" s="6">
        <v>5</v>
      </c>
      <c r="C7" s="26">
        <v>82</v>
      </c>
      <c r="D7" s="26">
        <v>263</v>
      </c>
      <c r="E7" s="26">
        <v>71</v>
      </c>
      <c r="F7" s="27">
        <v>64</v>
      </c>
      <c r="H7" s="5"/>
      <c r="I7" s="6">
        <v>5</v>
      </c>
      <c r="J7" s="26">
        <v>12</v>
      </c>
      <c r="K7" s="26">
        <v>3</v>
      </c>
      <c r="L7" s="26">
        <v>11</v>
      </c>
      <c r="M7" s="27">
        <v>14</v>
      </c>
    </row>
    <row r="8" spans="1:13">
      <c r="A8" s="5"/>
      <c r="B8" s="6">
        <v>6</v>
      </c>
      <c r="C8" s="26">
        <v>122</v>
      </c>
      <c r="D8" s="26">
        <v>267</v>
      </c>
      <c r="E8" s="26">
        <v>90</v>
      </c>
      <c r="F8" s="27">
        <v>82</v>
      </c>
      <c r="H8" s="5"/>
      <c r="I8" s="6">
        <v>6</v>
      </c>
      <c r="J8" s="26">
        <v>12</v>
      </c>
      <c r="K8" s="26">
        <v>7</v>
      </c>
      <c r="L8" s="26">
        <v>10</v>
      </c>
      <c r="M8" s="27">
        <v>12</v>
      </c>
    </row>
    <row r="9" spans="1:13">
      <c r="A9" s="5"/>
      <c r="B9" s="6">
        <v>7</v>
      </c>
      <c r="C9" s="26">
        <v>84</v>
      </c>
      <c r="D9" s="26">
        <v>259</v>
      </c>
      <c r="E9" s="26">
        <v>102</v>
      </c>
      <c r="F9" s="27">
        <v>73</v>
      </c>
      <c r="H9" s="5"/>
      <c r="I9" s="6">
        <v>7</v>
      </c>
      <c r="J9" s="26">
        <v>14</v>
      </c>
      <c r="K9" s="26">
        <v>6</v>
      </c>
      <c r="L9" s="26">
        <v>12</v>
      </c>
      <c r="M9" s="27">
        <v>13</v>
      </c>
    </row>
    <row r="10" spans="1:13">
      <c r="A10" s="5"/>
      <c r="B10" s="6">
        <v>8</v>
      </c>
      <c r="C10" s="26">
        <v>73</v>
      </c>
      <c r="D10" s="26">
        <v>317</v>
      </c>
      <c r="E10" s="26">
        <v>63</v>
      </c>
      <c r="F10" s="27">
        <v>91</v>
      </c>
      <c r="H10" s="5"/>
      <c r="I10" s="6">
        <v>8</v>
      </c>
      <c r="J10" s="26">
        <v>13</v>
      </c>
      <c r="K10" s="26">
        <v>8</v>
      </c>
      <c r="L10" s="26">
        <v>13</v>
      </c>
      <c r="M10" s="27">
        <v>11</v>
      </c>
    </row>
    <row r="11" spans="1:13">
      <c r="A11" s="5"/>
      <c r="B11" s="6">
        <v>9</v>
      </c>
      <c r="C11" s="6">
        <v>71</v>
      </c>
      <c r="D11" s="26">
        <v>285</v>
      </c>
      <c r="E11" s="26">
        <v>65</v>
      </c>
      <c r="F11" s="28">
        <v>86</v>
      </c>
      <c r="H11" s="5"/>
      <c r="I11" s="6">
        <v>9</v>
      </c>
      <c r="J11" s="6">
        <v>11</v>
      </c>
      <c r="K11" s="26">
        <v>5</v>
      </c>
      <c r="L11" s="26">
        <v>12</v>
      </c>
      <c r="M11" s="28">
        <v>16</v>
      </c>
    </row>
    <row r="12" spans="1:13">
      <c r="A12" s="9"/>
      <c r="B12" s="10">
        <v>10</v>
      </c>
      <c r="C12" s="10">
        <v>76</v>
      </c>
      <c r="D12" s="10">
        <v>277</v>
      </c>
      <c r="E12" s="10">
        <v>85</v>
      </c>
      <c r="F12" s="31">
        <v>78</v>
      </c>
      <c r="H12" s="9"/>
      <c r="I12" s="10">
        <v>10</v>
      </c>
      <c r="J12" s="10">
        <v>17</v>
      </c>
      <c r="K12" s="10">
        <v>7</v>
      </c>
      <c r="L12" s="10">
        <v>15</v>
      </c>
      <c r="M12" s="31">
        <v>18</v>
      </c>
    </row>
    <row r="14" spans="1:13">
      <c r="A14" s="2" t="s">
        <v>40</v>
      </c>
      <c r="B14" s="32" t="s">
        <v>17</v>
      </c>
      <c r="C14" s="3" t="s">
        <v>1</v>
      </c>
      <c r="D14" s="3" t="s">
        <v>2</v>
      </c>
      <c r="E14" s="3" t="s">
        <v>3</v>
      </c>
      <c r="F14" s="4" t="s">
        <v>4</v>
      </c>
      <c r="H14" s="2" t="s">
        <v>43</v>
      </c>
      <c r="I14" s="32" t="s">
        <v>17</v>
      </c>
      <c r="J14" s="3" t="s">
        <v>1</v>
      </c>
      <c r="K14" s="3" t="s">
        <v>2</v>
      </c>
      <c r="L14" s="3" t="s">
        <v>3</v>
      </c>
      <c r="M14" s="4" t="s">
        <v>4</v>
      </c>
    </row>
    <row r="15" spans="1:13">
      <c r="A15" s="5"/>
      <c r="B15" s="6">
        <v>1</v>
      </c>
      <c r="C15" s="26">
        <v>2.7</v>
      </c>
      <c r="D15" s="26">
        <v>1.5</v>
      </c>
      <c r="E15" s="26">
        <v>2.9</v>
      </c>
      <c r="F15" s="27">
        <v>2.8</v>
      </c>
      <c r="H15" s="5"/>
      <c r="I15" s="6">
        <v>1</v>
      </c>
      <c r="J15" s="26">
        <v>86</v>
      </c>
      <c r="K15" s="26">
        <v>269</v>
      </c>
      <c r="L15" s="26">
        <v>82</v>
      </c>
      <c r="M15" s="27">
        <v>96</v>
      </c>
    </row>
    <row r="16" spans="1:13">
      <c r="A16" s="5"/>
      <c r="B16" s="6">
        <v>2</v>
      </c>
      <c r="C16" s="26">
        <v>2.2000000000000002</v>
      </c>
      <c r="D16" s="26">
        <v>1.7</v>
      </c>
      <c r="E16" s="26">
        <v>3.1</v>
      </c>
      <c r="F16" s="27">
        <v>2.9</v>
      </c>
      <c r="H16" s="5"/>
      <c r="I16" s="6">
        <v>2</v>
      </c>
      <c r="J16" s="26">
        <v>85</v>
      </c>
      <c r="K16" s="26">
        <v>273</v>
      </c>
      <c r="L16" s="26">
        <v>83</v>
      </c>
      <c r="M16" s="27">
        <v>78</v>
      </c>
    </row>
    <row r="17" spans="1:13">
      <c r="A17" s="5"/>
      <c r="B17" s="6">
        <v>3</v>
      </c>
      <c r="C17" s="26">
        <v>2.9</v>
      </c>
      <c r="D17" s="26">
        <v>1.3</v>
      </c>
      <c r="E17" s="26">
        <v>3.4</v>
      </c>
      <c r="F17" s="27">
        <v>3.2</v>
      </c>
      <c r="H17" s="5"/>
      <c r="I17" s="6">
        <v>3</v>
      </c>
      <c r="J17" s="26">
        <v>75</v>
      </c>
      <c r="K17" s="26">
        <v>308</v>
      </c>
      <c r="L17" s="26">
        <v>99</v>
      </c>
      <c r="M17" s="27">
        <v>73</v>
      </c>
    </row>
    <row r="18" spans="1:13">
      <c r="A18" s="5"/>
      <c r="B18" s="6">
        <v>4</v>
      </c>
      <c r="C18" s="26">
        <v>2.2999999999999998</v>
      </c>
      <c r="D18" s="26">
        <v>1.5</v>
      </c>
      <c r="E18" s="26">
        <v>3.8</v>
      </c>
      <c r="F18" s="27">
        <v>1.6</v>
      </c>
      <c r="H18" s="5"/>
      <c r="I18" s="6">
        <v>4</v>
      </c>
      <c r="J18" s="26">
        <v>83</v>
      </c>
      <c r="K18" s="26">
        <v>288</v>
      </c>
      <c r="L18" s="26">
        <v>84</v>
      </c>
      <c r="M18" s="27">
        <v>82</v>
      </c>
    </row>
    <row r="19" spans="1:13">
      <c r="A19" s="5"/>
      <c r="B19" s="6">
        <v>5</v>
      </c>
      <c r="C19" s="26">
        <v>2.9</v>
      </c>
      <c r="D19" s="26">
        <v>1.2</v>
      </c>
      <c r="E19" s="26">
        <v>3.4</v>
      </c>
      <c r="F19" s="27">
        <v>2.2999999999999998</v>
      </c>
      <c r="H19" s="5"/>
      <c r="I19" s="6">
        <v>5</v>
      </c>
      <c r="J19" s="26">
        <v>82</v>
      </c>
      <c r="K19" s="26">
        <v>263</v>
      </c>
      <c r="L19" s="26">
        <v>71</v>
      </c>
      <c r="M19" s="27">
        <v>64</v>
      </c>
    </row>
    <row r="20" spans="1:13">
      <c r="A20" s="5"/>
      <c r="B20" s="6">
        <v>6</v>
      </c>
      <c r="C20" s="26">
        <v>2.8</v>
      </c>
      <c r="D20" s="26">
        <v>1.6</v>
      </c>
      <c r="E20" s="26">
        <v>3.7</v>
      </c>
      <c r="F20" s="27">
        <v>2.4</v>
      </c>
      <c r="H20" s="5"/>
      <c r="I20" s="6">
        <v>6</v>
      </c>
      <c r="J20" s="26">
        <v>122</v>
      </c>
      <c r="K20" s="26">
        <v>267</v>
      </c>
      <c r="L20" s="26">
        <v>90</v>
      </c>
      <c r="M20" s="27">
        <v>82</v>
      </c>
    </row>
    <row r="21" spans="1:13">
      <c r="A21" s="5"/>
      <c r="B21" s="6">
        <v>7</v>
      </c>
      <c r="C21" s="26">
        <v>2.7</v>
      </c>
      <c r="D21" s="26">
        <v>1.6</v>
      </c>
      <c r="E21" s="26">
        <v>2.7</v>
      </c>
      <c r="F21" s="27">
        <v>3.2</v>
      </c>
      <c r="H21" s="5"/>
      <c r="I21" s="6">
        <v>7</v>
      </c>
      <c r="J21" s="26">
        <v>84</v>
      </c>
      <c r="K21" s="26">
        <v>259</v>
      </c>
      <c r="L21" s="26">
        <v>102</v>
      </c>
      <c r="M21" s="27">
        <v>73</v>
      </c>
    </row>
    <row r="22" spans="1:13">
      <c r="A22" s="5"/>
      <c r="B22" s="6">
        <v>8</v>
      </c>
      <c r="C22" s="26">
        <v>2.6</v>
      </c>
      <c r="D22" s="26">
        <v>1.8</v>
      </c>
      <c r="E22" s="26">
        <v>1.3</v>
      </c>
      <c r="F22" s="27">
        <v>3.1</v>
      </c>
      <c r="H22" s="5"/>
      <c r="I22" s="6">
        <v>8</v>
      </c>
      <c r="J22" s="26">
        <v>73</v>
      </c>
      <c r="K22" s="26">
        <v>317</v>
      </c>
      <c r="L22" s="26">
        <v>63</v>
      </c>
      <c r="M22" s="27">
        <v>91</v>
      </c>
    </row>
    <row r="23" spans="1:13">
      <c r="A23" s="5"/>
      <c r="B23" s="6">
        <v>9</v>
      </c>
      <c r="C23" s="6">
        <v>2.4</v>
      </c>
      <c r="D23" s="26">
        <v>1.6</v>
      </c>
      <c r="E23" s="26">
        <v>1.9</v>
      </c>
      <c r="F23" s="28">
        <v>2.6</v>
      </c>
      <c r="H23" s="5"/>
      <c r="I23" s="6">
        <v>9</v>
      </c>
      <c r="J23" s="6">
        <v>71</v>
      </c>
      <c r="K23" s="26">
        <v>285</v>
      </c>
      <c r="L23" s="26">
        <v>65</v>
      </c>
      <c r="M23" s="28">
        <v>86</v>
      </c>
    </row>
    <row r="24" spans="1:13">
      <c r="A24" s="9"/>
      <c r="B24" s="10">
        <v>10</v>
      </c>
      <c r="C24" s="10">
        <v>3.2</v>
      </c>
      <c r="D24" s="10">
        <v>1.2</v>
      </c>
      <c r="E24" s="10">
        <v>2.2000000000000002</v>
      </c>
      <c r="F24" s="31">
        <v>2.8</v>
      </c>
      <c r="H24" s="9"/>
      <c r="I24" s="10">
        <v>10</v>
      </c>
      <c r="J24" s="10">
        <v>76</v>
      </c>
      <c r="K24" s="10">
        <v>277</v>
      </c>
      <c r="L24" s="10">
        <v>85</v>
      </c>
      <c r="M24" s="31">
        <v>78</v>
      </c>
    </row>
    <row r="26" spans="1:13">
      <c r="A26" s="2" t="s">
        <v>41</v>
      </c>
      <c r="B26" s="32" t="s">
        <v>17</v>
      </c>
      <c r="C26" s="3" t="s">
        <v>1</v>
      </c>
      <c r="D26" s="3" t="s">
        <v>2</v>
      </c>
      <c r="E26" s="3" t="s">
        <v>3</v>
      </c>
      <c r="F26" s="4" t="s">
        <v>4</v>
      </c>
    </row>
    <row r="27" spans="1:13">
      <c r="A27" s="5"/>
      <c r="B27" s="6">
        <v>1</v>
      </c>
      <c r="C27" s="26">
        <v>7.2</v>
      </c>
      <c r="D27" s="26">
        <v>1.9</v>
      </c>
      <c r="E27" s="26">
        <v>5.9</v>
      </c>
      <c r="F27" s="27">
        <v>6.8</v>
      </c>
    </row>
    <row r="28" spans="1:13">
      <c r="A28" s="5"/>
      <c r="B28" s="6">
        <v>2</v>
      </c>
      <c r="C28" s="26">
        <v>6.3</v>
      </c>
      <c r="D28" s="26">
        <v>2.2999999999999998</v>
      </c>
      <c r="E28" s="26">
        <v>6.1</v>
      </c>
      <c r="F28" s="27">
        <v>5.9</v>
      </c>
    </row>
    <row r="29" spans="1:13">
      <c r="A29" s="5"/>
      <c r="B29" s="6">
        <v>3</v>
      </c>
      <c r="C29" s="26">
        <v>6</v>
      </c>
      <c r="D29" s="26">
        <v>2.1</v>
      </c>
      <c r="E29" s="26">
        <v>6.3</v>
      </c>
      <c r="F29" s="27">
        <v>6.3</v>
      </c>
    </row>
    <row r="30" spans="1:13">
      <c r="A30" s="5"/>
      <c r="B30" s="6">
        <v>4</v>
      </c>
      <c r="C30" s="26">
        <v>7.3</v>
      </c>
      <c r="D30" s="26">
        <v>1.8</v>
      </c>
      <c r="E30" s="26">
        <v>5.8</v>
      </c>
      <c r="F30" s="27">
        <v>5.2</v>
      </c>
    </row>
    <row r="31" spans="1:13">
      <c r="A31" s="5"/>
      <c r="B31" s="6">
        <v>5</v>
      </c>
      <c r="C31" s="26">
        <v>5.9</v>
      </c>
      <c r="D31" s="26">
        <v>2</v>
      </c>
      <c r="E31" s="26">
        <v>5.4</v>
      </c>
      <c r="F31" s="27">
        <v>6.4</v>
      </c>
    </row>
    <row r="32" spans="1:13">
      <c r="A32" s="5"/>
      <c r="B32" s="6">
        <v>6</v>
      </c>
      <c r="C32" s="26">
        <v>6.6</v>
      </c>
      <c r="D32" s="26">
        <v>2</v>
      </c>
      <c r="E32" s="26">
        <v>5.7</v>
      </c>
      <c r="F32" s="27">
        <v>6.2</v>
      </c>
    </row>
    <row r="33" spans="1:6">
      <c r="A33" s="5"/>
      <c r="B33" s="6">
        <v>7</v>
      </c>
      <c r="C33" s="26">
        <v>6.5</v>
      </c>
      <c r="D33" s="26">
        <v>2.6</v>
      </c>
      <c r="E33" s="26">
        <v>5.7</v>
      </c>
      <c r="F33" s="27">
        <v>6.3</v>
      </c>
    </row>
    <row r="34" spans="1:6">
      <c r="A34" s="5"/>
      <c r="B34" s="6">
        <v>8</v>
      </c>
      <c r="C34" s="26">
        <v>6.2</v>
      </c>
      <c r="D34" s="26">
        <v>1.8</v>
      </c>
      <c r="E34" s="26">
        <v>6.1</v>
      </c>
      <c r="F34" s="27">
        <v>6.1</v>
      </c>
    </row>
    <row r="35" spans="1:6">
      <c r="A35" s="5"/>
      <c r="B35" s="6">
        <v>9</v>
      </c>
      <c r="C35" s="6">
        <v>6.3</v>
      </c>
      <c r="D35" s="26">
        <v>1.6</v>
      </c>
      <c r="E35" s="26">
        <v>6.9</v>
      </c>
      <c r="F35" s="28">
        <v>7.6</v>
      </c>
    </row>
    <row r="36" spans="1:6">
      <c r="A36" s="9"/>
      <c r="B36" s="10">
        <v>10</v>
      </c>
      <c r="C36" s="10">
        <v>6.6</v>
      </c>
      <c r="D36" s="10">
        <v>1.6</v>
      </c>
      <c r="E36" s="10">
        <v>6.2</v>
      </c>
      <c r="F36" s="31">
        <v>7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90D0-8D46-48B8-87D4-FE093459A47A}">
  <dimension ref="A2:AA34"/>
  <sheetViews>
    <sheetView workbookViewId="0">
      <selection activeCell="J40" sqref="J40"/>
    </sheetView>
  </sheetViews>
  <sheetFormatPr defaultRowHeight="14.4"/>
  <sheetData>
    <row r="2" spans="1:27">
      <c r="A2" s="2" t="s">
        <v>44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45</v>
      </c>
      <c r="I2" s="3" t="s">
        <v>0</v>
      </c>
      <c r="J2" s="3" t="s">
        <v>1</v>
      </c>
      <c r="K2" s="3" t="s">
        <v>2</v>
      </c>
      <c r="L2" s="3" t="s">
        <v>3</v>
      </c>
      <c r="M2" s="4" t="s">
        <v>4</v>
      </c>
      <c r="O2" s="2" t="s">
        <v>46</v>
      </c>
      <c r="P2" s="3" t="s">
        <v>0</v>
      </c>
      <c r="Q2" s="3" t="s">
        <v>1</v>
      </c>
      <c r="R2" s="3" t="s">
        <v>2</v>
      </c>
      <c r="S2" s="3" t="s">
        <v>3</v>
      </c>
      <c r="T2" s="4" t="s">
        <v>4</v>
      </c>
      <c r="V2" s="2" t="s">
        <v>47</v>
      </c>
      <c r="W2" s="3" t="s">
        <v>0</v>
      </c>
      <c r="X2" s="3" t="s">
        <v>1</v>
      </c>
      <c r="Y2" s="3" t="s">
        <v>2</v>
      </c>
      <c r="Z2" s="3" t="s">
        <v>3</v>
      </c>
      <c r="AA2" s="4" t="s">
        <v>4</v>
      </c>
    </row>
    <row r="3" spans="1:27">
      <c r="A3" s="5"/>
      <c r="B3" s="6">
        <v>1</v>
      </c>
      <c r="C3" s="7">
        <v>0.93</v>
      </c>
      <c r="D3" s="7">
        <v>3.2</v>
      </c>
      <c r="E3" s="7">
        <v>1.1000000000000001</v>
      </c>
      <c r="F3" s="8">
        <v>1.3</v>
      </c>
      <c r="H3" s="5"/>
      <c r="I3" s="6">
        <v>1</v>
      </c>
      <c r="J3" s="7">
        <v>3.3</v>
      </c>
      <c r="K3" s="7">
        <v>1.9</v>
      </c>
      <c r="L3" s="7">
        <v>3.2</v>
      </c>
      <c r="M3" s="8">
        <v>3.2</v>
      </c>
      <c r="O3" s="5"/>
      <c r="P3" s="6">
        <v>1</v>
      </c>
      <c r="Q3" s="7">
        <v>8.1</v>
      </c>
      <c r="R3" s="7">
        <v>4</v>
      </c>
      <c r="S3" s="7">
        <v>8.6</v>
      </c>
      <c r="T3" s="8">
        <v>8.1999999999999993</v>
      </c>
      <c r="V3" s="5"/>
      <c r="W3" s="6">
        <v>1</v>
      </c>
      <c r="X3" s="7">
        <v>86</v>
      </c>
      <c r="Y3" s="7">
        <v>267</v>
      </c>
      <c r="Z3" s="7">
        <v>82</v>
      </c>
      <c r="AA3" s="8">
        <v>91</v>
      </c>
    </row>
    <row r="4" spans="1:27">
      <c r="A4" s="5"/>
      <c r="B4" s="6">
        <v>2</v>
      </c>
      <c r="C4" s="7">
        <v>0.95</v>
      </c>
      <c r="D4" s="7">
        <v>2.6</v>
      </c>
      <c r="E4" s="7">
        <v>1.2</v>
      </c>
      <c r="F4" s="8">
        <v>1.2</v>
      </c>
      <c r="H4" s="5"/>
      <c r="I4" s="6">
        <v>2</v>
      </c>
      <c r="J4" s="7">
        <v>3.2</v>
      </c>
      <c r="K4" s="7">
        <v>1.7</v>
      </c>
      <c r="L4" s="7">
        <v>2.9</v>
      </c>
      <c r="M4" s="8">
        <v>2.9</v>
      </c>
      <c r="O4" s="5"/>
      <c r="P4" s="6">
        <v>2</v>
      </c>
      <c r="Q4" s="7">
        <v>7.2</v>
      </c>
      <c r="R4" s="7">
        <v>3.2</v>
      </c>
      <c r="S4" s="7">
        <v>7.9</v>
      </c>
      <c r="T4" s="8">
        <v>8</v>
      </c>
      <c r="V4" s="5"/>
      <c r="W4" s="6">
        <v>2</v>
      </c>
      <c r="X4" s="7">
        <v>93</v>
      </c>
      <c r="Y4" s="7">
        <v>216</v>
      </c>
      <c r="Z4" s="7">
        <v>89</v>
      </c>
      <c r="AA4" s="8">
        <v>97</v>
      </c>
    </row>
    <row r="5" spans="1:27">
      <c r="A5" s="5"/>
      <c r="B5" s="6">
        <v>3</v>
      </c>
      <c r="C5" s="7">
        <v>1.1599999999999999</v>
      </c>
      <c r="D5" s="7">
        <v>2.6</v>
      </c>
      <c r="E5" s="7">
        <v>1.1000000000000001</v>
      </c>
      <c r="F5" s="8">
        <v>1.1000000000000001</v>
      </c>
      <c r="H5" s="5"/>
      <c r="I5" s="6">
        <v>3</v>
      </c>
      <c r="J5" s="7">
        <v>3.1</v>
      </c>
      <c r="K5" s="7">
        <v>1.6</v>
      </c>
      <c r="L5" s="7">
        <v>2.7</v>
      </c>
      <c r="M5" s="8">
        <v>2.7</v>
      </c>
      <c r="O5" s="5"/>
      <c r="P5" s="6">
        <v>3</v>
      </c>
      <c r="Q5" s="7">
        <v>7.1</v>
      </c>
      <c r="R5" s="7">
        <v>2.2000000000000002</v>
      </c>
      <c r="S5" s="7">
        <v>7.8</v>
      </c>
      <c r="T5" s="8">
        <v>6.2</v>
      </c>
      <c r="V5" s="5"/>
      <c r="W5" s="6">
        <v>3</v>
      </c>
      <c r="X5" s="7">
        <v>67</v>
      </c>
      <c r="Y5" s="7">
        <v>238</v>
      </c>
      <c r="Z5" s="7">
        <v>93</v>
      </c>
      <c r="AA5" s="8">
        <v>85</v>
      </c>
    </row>
    <row r="6" spans="1:27">
      <c r="A6" s="5"/>
      <c r="B6" s="6">
        <v>4</v>
      </c>
      <c r="C6" s="7">
        <v>1.02</v>
      </c>
      <c r="D6" s="7">
        <v>2.6</v>
      </c>
      <c r="E6" s="7">
        <v>0.91</v>
      </c>
      <c r="F6" s="8">
        <v>1.1000000000000001</v>
      </c>
      <c r="H6" s="5"/>
      <c r="I6" s="6">
        <v>4</v>
      </c>
      <c r="J6" s="7">
        <v>2.8</v>
      </c>
      <c r="K6" s="7">
        <v>1.5</v>
      </c>
      <c r="L6" s="7">
        <v>2.8</v>
      </c>
      <c r="M6" s="8">
        <v>2.7</v>
      </c>
      <c r="O6" s="5"/>
      <c r="P6" s="6">
        <v>4</v>
      </c>
      <c r="Q6" s="7">
        <v>7.9</v>
      </c>
      <c r="R6" s="7">
        <v>2.2999999999999998</v>
      </c>
      <c r="S6" s="7">
        <v>7.7</v>
      </c>
      <c r="T6" s="8">
        <v>7.2</v>
      </c>
      <c r="V6" s="5"/>
      <c r="W6" s="6">
        <v>4</v>
      </c>
      <c r="X6" s="7">
        <v>62</v>
      </c>
      <c r="Y6" s="7">
        <v>226</v>
      </c>
      <c r="Z6" s="7">
        <v>91</v>
      </c>
      <c r="AA6" s="8">
        <v>82</v>
      </c>
    </row>
    <row r="7" spans="1:27">
      <c r="A7" s="5"/>
      <c r="B7" s="6">
        <v>5</v>
      </c>
      <c r="C7" s="7">
        <v>1.07</v>
      </c>
      <c r="D7" s="7">
        <v>2.8</v>
      </c>
      <c r="E7" s="7">
        <v>1.1200000000000001</v>
      </c>
      <c r="F7" s="8">
        <v>1.1000000000000001</v>
      </c>
      <c r="H7" s="5"/>
      <c r="I7" s="6">
        <v>5</v>
      </c>
      <c r="J7" s="7">
        <v>2.6</v>
      </c>
      <c r="K7" s="7">
        <v>1.7</v>
      </c>
      <c r="L7" s="7">
        <v>2.6</v>
      </c>
      <c r="M7" s="8">
        <v>2.6</v>
      </c>
      <c r="O7" s="5"/>
      <c r="P7" s="6">
        <v>5</v>
      </c>
      <c r="Q7" s="7">
        <v>7.8</v>
      </c>
      <c r="R7" s="7">
        <v>2.2999999999999998</v>
      </c>
      <c r="S7" s="7">
        <v>7.8</v>
      </c>
      <c r="T7" s="8">
        <v>7</v>
      </c>
      <c r="V7" s="5"/>
      <c r="W7" s="6">
        <v>5</v>
      </c>
      <c r="X7" s="7">
        <v>96</v>
      </c>
      <c r="Y7" s="7">
        <v>219</v>
      </c>
      <c r="Z7" s="7">
        <v>87</v>
      </c>
      <c r="AA7" s="8">
        <v>84</v>
      </c>
    </row>
    <row r="8" spans="1:27">
      <c r="A8" s="5"/>
      <c r="B8" s="6">
        <v>6</v>
      </c>
      <c r="C8" s="7">
        <v>0.91</v>
      </c>
      <c r="D8" s="7">
        <v>2.7</v>
      </c>
      <c r="E8" s="7">
        <v>0.99</v>
      </c>
      <c r="F8" s="8">
        <v>1.05</v>
      </c>
      <c r="H8" s="5"/>
      <c r="I8" s="6">
        <v>6</v>
      </c>
      <c r="J8" s="7">
        <v>2.5</v>
      </c>
      <c r="K8" s="7">
        <v>1.3</v>
      </c>
      <c r="L8" s="7">
        <v>2.7</v>
      </c>
      <c r="M8" s="8">
        <v>2.9</v>
      </c>
      <c r="O8" s="5"/>
      <c r="P8" s="6">
        <v>6</v>
      </c>
      <c r="Q8" s="7">
        <v>6.3</v>
      </c>
      <c r="R8" s="7">
        <v>2.4</v>
      </c>
      <c r="S8" s="7">
        <v>7.6</v>
      </c>
      <c r="T8" s="8">
        <v>7.1</v>
      </c>
      <c r="V8" s="5"/>
      <c r="W8" s="6">
        <v>6</v>
      </c>
      <c r="X8" s="7">
        <v>89</v>
      </c>
      <c r="Y8" s="7">
        <v>207</v>
      </c>
      <c r="Z8" s="7">
        <v>90</v>
      </c>
      <c r="AA8" s="8">
        <v>88</v>
      </c>
    </row>
    <row r="9" spans="1:27">
      <c r="A9" s="5"/>
      <c r="B9" s="6">
        <v>7</v>
      </c>
      <c r="C9" s="7">
        <v>0.87</v>
      </c>
      <c r="D9" s="7">
        <v>2.9</v>
      </c>
      <c r="E9" s="7">
        <v>0.9</v>
      </c>
      <c r="F9" s="8">
        <v>0.95</v>
      </c>
      <c r="H9" s="5"/>
      <c r="I9" s="6">
        <v>7</v>
      </c>
      <c r="J9" s="7">
        <v>2.2000000000000002</v>
      </c>
      <c r="K9" s="7">
        <v>1.4</v>
      </c>
      <c r="L9" s="7">
        <v>2.2999999999999998</v>
      </c>
      <c r="M9" s="8">
        <v>2.4</v>
      </c>
      <c r="O9" s="5"/>
      <c r="P9" s="6">
        <v>7</v>
      </c>
      <c r="Q9" s="7">
        <v>6.5</v>
      </c>
      <c r="R9" s="7">
        <v>2</v>
      </c>
      <c r="S9" s="7">
        <v>7.7</v>
      </c>
      <c r="T9" s="8">
        <v>7.2</v>
      </c>
      <c r="V9" s="5"/>
      <c r="W9" s="6">
        <v>7</v>
      </c>
      <c r="X9" s="7">
        <v>79</v>
      </c>
      <c r="Y9" s="7">
        <v>225</v>
      </c>
      <c r="Z9" s="7">
        <v>83</v>
      </c>
      <c r="AA9" s="8">
        <v>75</v>
      </c>
    </row>
    <row r="10" spans="1:27">
      <c r="A10" s="5"/>
      <c r="B10" s="6">
        <v>8</v>
      </c>
      <c r="C10" s="7">
        <v>0.89</v>
      </c>
      <c r="D10" s="7">
        <v>1.9</v>
      </c>
      <c r="E10" s="7">
        <v>0.9</v>
      </c>
      <c r="F10" s="8">
        <v>1.03</v>
      </c>
      <c r="H10" s="5"/>
      <c r="I10" s="6">
        <v>8</v>
      </c>
      <c r="J10" s="7">
        <v>2.2999999999999998</v>
      </c>
      <c r="K10" s="7">
        <v>1.5</v>
      </c>
      <c r="L10" s="7">
        <v>2.5</v>
      </c>
      <c r="M10" s="8">
        <v>2.2999999999999998</v>
      </c>
      <c r="O10" s="5"/>
      <c r="P10" s="6">
        <v>8</v>
      </c>
      <c r="Q10" s="7">
        <v>6.6</v>
      </c>
      <c r="R10" s="7">
        <v>2.2000000000000002</v>
      </c>
      <c r="S10" s="7">
        <v>7.9</v>
      </c>
      <c r="T10" s="8">
        <v>7</v>
      </c>
      <c r="V10" s="5"/>
      <c r="W10" s="6">
        <v>8</v>
      </c>
      <c r="X10" s="7">
        <v>80</v>
      </c>
      <c r="Y10" s="7">
        <v>234</v>
      </c>
      <c r="Z10" s="7">
        <v>90</v>
      </c>
      <c r="AA10" s="8">
        <v>86</v>
      </c>
    </row>
    <row r="11" spans="1:27">
      <c r="A11" s="5"/>
      <c r="B11" s="6">
        <v>9</v>
      </c>
      <c r="C11" s="7">
        <v>1.1399999999999999</v>
      </c>
      <c r="D11" s="7">
        <v>2.2999999999999998</v>
      </c>
      <c r="E11" s="7">
        <v>0.8</v>
      </c>
      <c r="F11" s="8">
        <v>0.9</v>
      </c>
      <c r="H11" s="5"/>
      <c r="I11" s="6">
        <v>9</v>
      </c>
      <c r="J11" s="7">
        <v>2.8</v>
      </c>
      <c r="K11" s="7">
        <v>1.6</v>
      </c>
      <c r="L11" s="7">
        <v>2.7</v>
      </c>
      <c r="M11" s="8">
        <v>2.6</v>
      </c>
      <c r="O11" s="5"/>
      <c r="P11" s="6">
        <v>9</v>
      </c>
      <c r="Q11" s="7">
        <v>6.8</v>
      </c>
      <c r="R11" s="7">
        <v>2.2999999999999998</v>
      </c>
      <c r="S11" s="7">
        <v>6.7</v>
      </c>
      <c r="T11" s="8">
        <v>7</v>
      </c>
      <c r="V11" s="5"/>
      <c r="W11" s="6">
        <v>9</v>
      </c>
      <c r="X11" s="7">
        <v>80</v>
      </c>
      <c r="Y11" s="7">
        <v>221</v>
      </c>
      <c r="Z11" s="7">
        <v>75</v>
      </c>
      <c r="AA11" s="8">
        <v>88</v>
      </c>
    </row>
    <row r="12" spans="1:27">
      <c r="A12" s="5"/>
      <c r="B12" s="6">
        <v>10</v>
      </c>
      <c r="C12" s="7">
        <v>1.0900000000000001</v>
      </c>
      <c r="D12" s="7">
        <v>2.5</v>
      </c>
      <c r="E12" s="7">
        <v>0.8</v>
      </c>
      <c r="F12" s="8">
        <v>0.9</v>
      </c>
      <c r="H12" s="5"/>
      <c r="I12" s="6">
        <v>10</v>
      </c>
      <c r="J12" s="7">
        <v>2.6</v>
      </c>
      <c r="K12" s="7">
        <v>1.4</v>
      </c>
      <c r="L12" s="7">
        <v>2.6</v>
      </c>
      <c r="M12" s="8">
        <v>2.5</v>
      </c>
      <c r="O12" s="5"/>
      <c r="P12" s="6">
        <v>10</v>
      </c>
      <c r="Q12" s="7">
        <v>7.1</v>
      </c>
      <c r="R12" s="7">
        <v>2.5</v>
      </c>
      <c r="S12" s="7">
        <v>6.6</v>
      </c>
      <c r="T12" s="8">
        <v>7</v>
      </c>
      <c r="V12" s="5"/>
      <c r="W12" s="6">
        <v>10</v>
      </c>
      <c r="X12" s="7">
        <v>81</v>
      </c>
      <c r="Y12" s="7">
        <v>208</v>
      </c>
      <c r="Z12" s="7">
        <v>79</v>
      </c>
      <c r="AA12" s="8">
        <v>83</v>
      </c>
    </row>
    <row r="13" spans="1:27">
      <c r="A13" s="5"/>
      <c r="B13" s="6">
        <v>11</v>
      </c>
      <c r="C13" s="7">
        <v>1.1599999999999999</v>
      </c>
      <c r="D13" s="7">
        <v>2.4</v>
      </c>
      <c r="E13" s="7">
        <v>0.98</v>
      </c>
      <c r="F13" s="8">
        <v>0.8</v>
      </c>
      <c r="H13" s="5"/>
      <c r="I13" s="6">
        <v>11</v>
      </c>
      <c r="J13" s="6">
        <v>2.9</v>
      </c>
      <c r="K13" s="7">
        <v>1.5</v>
      </c>
      <c r="L13" s="7">
        <v>2.8</v>
      </c>
      <c r="M13" s="8">
        <v>2.6</v>
      </c>
      <c r="O13" s="5"/>
      <c r="P13" s="6">
        <v>11</v>
      </c>
      <c r="Q13" s="6">
        <v>5.2</v>
      </c>
      <c r="R13" s="7">
        <v>2.4</v>
      </c>
      <c r="S13" s="7">
        <v>6.9</v>
      </c>
      <c r="T13" s="8">
        <v>6.6</v>
      </c>
      <c r="V13" s="5"/>
      <c r="W13" s="6">
        <v>11</v>
      </c>
      <c r="X13" s="7">
        <v>82</v>
      </c>
      <c r="Y13" s="7">
        <v>219</v>
      </c>
      <c r="Z13" s="7">
        <v>80</v>
      </c>
      <c r="AA13" s="8">
        <v>82</v>
      </c>
    </row>
    <row r="14" spans="1:27">
      <c r="A14" s="5"/>
      <c r="B14" s="6">
        <v>12</v>
      </c>
      <c r="C14" s="6"/>
      <c r="D14" s="6">
        <v>1.8</v>
      </c>
      <c r="E14" s="7">
        <v>1.1000000000000001</v>
      </c>
      <c r="F14" s="28">
        <v>0.97</v>
      </c>
      <c r="H14" s="5"/>
      <c r="I14" s="6">
        <v>12</v>
      </c>
      <c r="J14" s="6"/>
      <c r="K14" s="6">
        <v>1.3</v>
      </c>
      <c r="L14" s="7">
        <v>2.6</v>
      </c>
      <c r="M14" s="28">
        <v>1.9</v>
      </c>
      <c r="O14" s="5"/>
      <c r="P14" s="6">
        <v>12</v>
      </c>
      <c r="Q14" s="6"/>
      <c r="R14" s="6">
        <v>1.8</v>
      </c>
      <c r="S14" s="7">
        <v>7.6</v>
      </c>
      <c r="T14" s="28">
        <v>5.9</v>
      </c>
      <c r="V14" s="5"/>
      <c r="W14" s="6">
        <v>12</v>
      </c>
      <c r="X14" s="6"/>
      <c r="Y14" s="6">
        <v>198</v>
      </c>
      <c r="Z14" s="7">
        <v>78</v>
      </c>
      <c r="AA14" s="28">
        <v>79</v>
      </c>
    </row>
    <row r="15" spans="1:27">
      <c r="A15" s="9"/>
      <c r="B15" s="10">
        <v>13</v>
      </c>
      <c r="C15" s="10"/>
      <c r="D15" s="10"/>
      <c r="E15" s="11">
        <v>0.9</v>
      </c>
      <c r="F15" s="31"/>
      <c r="H15" s="9"/>
      <c r="I15" s="10">
        <v>13</v>
      </c>
      <c r="J15" s="10"/>
      <c r="K15" s="10"/>
      <c r="L15" s="10">
        <v>2</v>
      </c>
      <c r="M15" s="31"/>
      <c r="O15" s="9"/>
      <c r="P15" s="10">
        <v>13</v>
      </c>
      <c r="Q15" s="10"/>
      <c r="R15" s="10"/>
      <c r="S15" s="10">
        <v>6.1</v>
      </c>
      <c r="T15" s="31"/>
      <c r="V15" s="9"/>
      <c r="W15" s="10">
        <v>13</v>
      </c>
      <c r="X15" s="10"/>
      <c r="Y15" s="10"/>
      <c r="Z15" s="11">
        <v>78</v>
      </c>
      <c r="AA15" s="31"/>
    </row>
    <row r="21" spans="1:20">
      <c r="A21" s="2" t="s">
        <v>48</v>
      </c>
      <c r="B21" s="3" t="s">
        <v>0</v>
      </c>
      <c r="C21" s="3" t="s">
        <v>1</v>
      </c>
      <c r="D21" s="3" t="s">
        <v>2</v>
      </c>
      <c r="E21" s="3" t="s">
        <v>3</v>
      </c>
      <c r="F21" s="4" t="s">
        <v>4</v>
      </c>
      <c r="H21" s="2" t="s">
        <v>49</v>
      </c>
      <c r="I21" s="3" t="s">
        <v>0</v>
      </c>
      <c r="J21" s="3" t="s">
        <v>1</v>
      </c>
      <c r="K21" s="3" t="s">
        <v>2</v>
      </c>
      <c r="L21" s="3" t="s">
        <v>3</v>
      </c>
      <c r="M21" s="4" t="s">
        <v>4</v>
      </c>
      <c r="O21" s="2" t="s">
        <v>50</v>
      </c>
      <c r="P21" s="3" t="s">
        <v>0</v>
      </c>
      <c r="Q21" s="3" t="s">
        <v>1</v>
      </c>
      <c r="R21" s="3" t="s">
        <v>2</v>
      </c>
      <c r="S21" s="3" t="s">
        <v>3</v>
      </c>
      <c r="T21" s="4" t="s">
        <v>4</v>
      </c>
    </row>
    <row r="22" spans="1:20">
      <c r="A22" s="5"/>
      <c r="B22" s="6">
        <v>1</v>
      </c>
      <c r="C22" s="7">
        <v>17</v>
      </c>
      <c r="D22" s="7">
        <v>12</v>
      </c>
      <c r="E22" s="7">
        <v>17</v>
      </c>
      <c r="F22" s="8">
        <v>16</v>
      </c>
      <c r="H22" s="5"/>
      <c r="I22" s="6">
        <v>1</v>
      </c>
      <c r="J22" s="7">
        <v>0.93</v>
      </c>
      <c r="K22" s="7">
        <v>3.2</v>
      </c>
      <c r="L22" s="7">
        <v>1.1000000000000001</v>
      </c>
      <c r="M22" s="8">
        <v>1.3</v>
      </c>
      <c r="O22" s="5"/>
      <c r="P22" s="6">
        <v>1</v>
      </c>
      <c r="Q22" s="7">
        <v>8.17</v>
      </c>
      <c r="R22" s="7">
        <v>11.38</v>
      </c>
      <c r="S22" s="7">
        <v>8.73</v>
      </c>
      <c r="T22" s="8">
        <v>7.07</v>
      </c>
    </row>
    <row r="23" spans="1:20">
      <c r="A23" s="5"/>
      <c r="B23" s="6">
        <v>2</v>
      </c>
      <c r="C23" s="7">
        <v>13</v>
      </c>
      <c r="D23" s="7">
        <v>10</v>
      </c>
      <c r="E23" s="7">
        <v>15</v>
      </c>
      <c r="F23" s="8">
        <v>13</v>
      </c>
      <c r="H23" s="5"/>
      <c r="I23" s="6">
        <v>2</v>
      </c>
      <c r="J23" s="7">
        <v>0.95</v>
      </c>
      <c r="K23" s="7">
        <v>2.6</v>
      </c>
      <c r="L23" s="7">
        <v>1.2</v>
      </c>
      <c r="M23" s="8">
        <v>1.2</v>
      </c>
      <c r="O23" s="5"/>
      <c r="P23" s="6">
        <v>2</v>
      </c>
      <c r="Q23" s="7">
        <v>9.26</v>
      </c>
      <c r="R23" s="7">
        <v>10.29</v>
      </c>
      <c r="S23" s="7">
        <v>6.16</v>
      </c>
      <c r="T23" s="8">
        <v>8.51</v>
      </c>
    </row>
    <row r="24" spans="1:20">
      <c r="A24" s="5"/>
      <c r="B24" s="6">
        <v>3</v>
      </c>
      <c r="C24" s="7">
        <v>14</v>
      </c>
      <c r="D24" s="7">
        <v>8</v>
      </c>
      <c r="E24" s="7">
        <v>14</v>
      </c>
      <c r="F24" s="8">
        <v>13</v>
      </c>
      <c r="H24" s="5"/>
      <c r="I24" s="6">
        <v>3</v>
      </c>
      <c r="J24" s="7">
        <v>1.1599999999999999</v>
      </c>
      <c r="K24" s="7">
        <v>2.6</v>
      </c>
      <c r="L24" s="7">
        <v>1.1000000000000001</v>
      </c>
      <c r="M24" s="8">
        <v>1.1000000000000001</v>
      </c>
      <c r="O24" s="5"/>
      <c r="P24" s="6">
        <v>3</v>
      </c>
      <c r="Q24" s="7">
        <v>6.54</v>
      </c>
      <c r="R24" s="7">
        <v>13.87</v>
      </c>
      <c r="S24" s="7">
        <v>7.81</v>
      </c>
      <c r="T24" s="8">
        <v>9.68</v>
      </c>
    </row>
    <row r="25" spans="1:20">
      <c r="A25" s="5"/>
      <c r="B25" s="6">
        <v>4</v>
      </c>
      <c r="C25" s="7">
        <v>13</v>
      </c>
      <c r="D25" s="7">
        <v>8</v>
      </c>
      <c r="E25" s="7">
        <v>14.5</v>
      </c>
      <c r="F25" s="8">
        <v>13</v>
      </c>
      <c r="H25" s="5"/>
      <c r="I25" s="6">
        <v>4</v>
      </c>
      <c r="J25" s="7">
        <v>1.02</v>
      </c>
      <c r="K25" s="7">
        <v>2.6</v>
      </c>
      <c r="L25" s="7">
        <v>0.91</v>
      </c>
      <c r="M25" s="8">
        <v>1.1000000000000001</v>
      </c>
      <c r="O25" s="5"/>
      <c r="P25" s="6">
        <v>4</v>
      </c>
      <c r="Q25" s="7">
        <v>7.06</v>
      </c>
      <c r="R25" s="7">
        <v>15.29</v>
      </c>
      <c r="S25" s="7">
        <v>9.65</v>
      </c>
      <c r="T25" s="8">
        <v>5.27</v>
      </c>
    </row>
    <row r="26" spans="1:20">
      <c r="A26" s="5"/>
      <c r="B26" s="6">
        <v>5</v>
      </c>
      <c r="C26" s="7">
        <v>14</v>
      </c>
      <c r="D26" s="7">
        <v>8</v>
      </c>
      <c r="E26" s="7">
        <v>16</v>
      </c>
      <c r="F26" s="8">
        <v>13</v>
      </c>
      <c r="H26" s="5"/>
      <c r="I26" s="6">
        <v>5</v>
      </c>
      <c r="J26" s="7">
        <v>1.07</v>
      </c>
      <c r="K26" s="7">
        <v>2.8</v>
      </c>
      <c r="L26" s="7">
        <v>1.1200000000000001</v>
      </c>
      <c r="M26" s="8">
        <v>1.1000000000000001</v>
      </c>
      <c r="O26" s="5"/>
      <c r="P26" s="6">
        <v>5</v>
      </c>
      <c r="Q26" s="7">
        <v>7.85</v>
      </c>
      <c r="R26" s="7">
        <v>14.03</v>
      </c>
      <c r="S26" s="7">
        <v>6.67</v>
      </c>
      <c r="T26" s="8">
        <v>6.74</v>
      </c>
    </row>
    <row r="27" spans="1:20">
      <c r="A27" s="5"/>
      <c r="B27" s="6">
        <v>6</v>
      </c>
      <c r="C27" s="7">
        <v>15</v>
      </c>
      <c r="D27" s="7">
        <v>9</v>
      </c>
      <c r="E27" s="7">
        <v>14</v>
      </c>
      <c r="F27" s="8">
        <v>15</v>
      </c>
      <c r="H27" s="5"/>
      <c r="I27" s="6">
        <v>6</v>
      </c>
      <c r="J27" s="7">
        <v>0.91</v>
      </c>
      <c r="K27" s="7">
        <v>2.7</v>
      </c>
      <c r="L27" s="7">
        <v>0.99</v>
      </c>
      <c r="M27" s="8">
        <v>1.05</v>
      </c>
      <c r="O27" s="5"/>
      <c r="P27" s="6">
        <v>6</v>
      </c>
      <c r="Q27" s="7">
        <v>7.59</v>
      </c>
      <c r="R27" s="7">
        <v>13.02</v>
      </c>
      <c r="S27" s="7">
        <v>7.07</v>
      </c>
      <c r="T27" s="8">
        <v>5.9</v>
      </c>
    </row>
    <row r="28" spans="1:20">
      <c r="A28" s="5"/>
      <c r="B28" s="6">
        <v>7</v>
      </c>
      <c r="C28" s="7">
        <v>13</v>
      </c>
      <c r="D28" s="7">
        <v>9</v>
      </c>
      <c r="E28" s="7">
        <v>15</v>
      </c>
      <c r="F28" s="8">
        <v>14</v>
      </c>
      <c r="H28" s="5"/>
      <c r="I28" s="6">
        <v>7</v>
      </c>
      <c r="J28" s="7">
        <v>0.87</v>
      </c>
      <c r="K28" s="7">
        <v>2.9</v>
      </c>
      <c r="L28" s="7">
        <v>0.9</v>
      </c>
      <c r="M28" s="8">
        <v>0.95</v>
      </c>
      <c r="O28" s="5"/>
      <c r="P28" s="6">
        <v>7</v>
      </c>
      <c r="Q28" s="7">
        <v>7.08</v>
      </c>
      <c r="R28" s="7">
        <v>12.79</v>
      </c>
      <c r="S28" s="7">
        <v>8.19</v>
      </c>
      <c r="T28" s="8">
        <v>6.87</v>
      </c>
    </row>
    <row r="29" spans="1:20">
      <c r="A29" s="5"/>
      <c r="B29" s="6">
        <v>8</v>
      </c>
      <c r="C29" s="7">
        <v>14</v>
      </c>
      <c r="D29" s="7">
        <v>9</v>
      </c>
      <c r="E29" s="7">
        <v>15</v>
      </c>
      <c r="F29" s="8">
        <v>12</v>
      </c>
      <c r="H29" s="5"/>
      <c r="I29" s="6">
        <v>8</v>
      </c>
      <c r="J29" s="7">
        <v>0.89</v>
      </c>
      <c r="K29" s="7">
        <v>1.9</v>
      </c>
      <c r="L29" s="7">
        <v>0.9</v>
      </c>
      <c r="M29" s="8">
        <v>1.03</v>
      </c>
      <c r="O29" s="5"/>
      <c r="P29" s="6">
        <v>8</v>
      </c>
      <c r="Q29" s="7">
        <v>8.24</v>
      </c>
      <c r="R29" s="7">
        <v>13.57</v>
      </c>
      <c r="S29" s="7">
        <v>8.6300000000000008</v>
      </c>
      <c r="T29" s="8">
        <v>7.89</v>
      </c>
    </row>
    <row r="30" spans="1:20">
      <c r="A30" s="5"/>
      <c r="B30" s="6">
        <v>9</v>
      </c>
      <c r="C30" s="7">
        <v>15</v>
      </c>
      <c r="D30" s="7">
        <v>7</v>
      </c>
      <c r="E30" s="7">
        <v>14</v>
      </c>
      <c r="F30" s="8">
        <v>12</v>
      </c>
      <c r="H30" s="5"/>
      <c r="I30" s="6">
        <v>9</v>
      </c>
      <c r="J30" s="7">
        <v>1.1399999999999999</v>
      </c>
      <c r="K30" s="7">
        <v>2.2999999999999998</v>
      </c>
      <c r="L30" s="7">
        <v>0.8</v>
      </c>
      <c r="M30" s="8">
        <v>0.9</v>
      </c>
      <c r="O30" s="5"/>
      <c r="P30" s="6">
        <v>9</v>
      </c>
      <c r="Q30" s="7">
        <v>8.19</v>
      </c>
      <c r="R30" s="7">
        <v>14.56</v>
      </c>
      <c r="S30" s="7">
        <v>8.27</v>
      </c>
      <c r="T30" s="8">
        <v>7.49</v>
      </c>
    </row>
    <row r="31" spans="1:20">
      <c r="A31" s="5"/>
      <c r="B31" s="6">
        <v>10</v>
      </c>
      <c r="C31" s="7">
        <v>16</v>
      </c>
      <c r="D31" s="7">
        <v>6</v>
      </c>
      <c r="E31" s="7">
        <v>13</v>
      </c>
      <c r="F31" s="8">
        <v>13</v>
      </c>
      <c r="H31" s="5"/>
      <c r="I31" s="6">
        <v>10</v>
      </c>
      <c r="J31" s="7">
        <v>1.0900000000000001</v>
      </c>
      <c r="K31" s="7">
        <v>2.5</v>
      </c>
      <c r="L31" s="7">
        <v>0.8</v>
      </c>
      <c r="M31" s="8">
        <v>0.9</v>
      </c>
      <c r="O31" s="5"/>
      <c r="P31" s="6">
        <v>10</v>
      </c>
      <c r="Q31" s="7">
        <v>8.34</v>
      </c>
      <c r="R31" s="7">
        <v>14.27</v>
      </c>
      <c r="S31" s="7">
        <v>8.09</v>
      </c>
      <c r="T31" s="8">
        <v>7.91</v>
      </c>
    </row>
    <row r="32" spans="1:20">
      <c r="A32" s="5"/>
      <c r="B32" s="6">
        <v>11</v>
      </c>
      <c r="C32" s="7">
        <v>12</v>
      </c>
      <c r="D32" s="7">
        <v>8</v>
      </c>
      <c r="E32" s="7">
        <v>13</v>
      </c>
      <c r="F32" s="8">
        <v>12</v>
      </c>
      <c r="H32" s="5"/>
      <c r="I32" s="6">
        <v>11</v>
      </c>
      <c r="J32" s="7">
        <v>1.1599999999999999</v>
      </c>
      <c r="K32" s="7">
        <v>2.4</v>
      </c>
      <c r="L32" s="7">
        <v>0.98</v>
      </c>
      <c r="M32" s="8">
        <v>0.8</v>
      </c>
      <c r="O32" s="5"/>
      <c r="P32" s="6">
        <v>11</v>
      </c>
      <c r="Q32" s="7">
        <v>8.17</v>
      </c>
      <c r="R32" s="7">
        <v>14.59</v>
      </c>
      <c r="S32" s="7">
        <v>7.94</v>
      </c>
      <c r="T32" s="8">
        <v>6.92</v>
      </c>
    </row>
    <row r="33" spans="1:20">
      <c r="A33" s="5"/>
      <c r="B33" s="6">
        <v>12</v>
      </c>
      <c r="C33" s="6"/>
      <c r="D33" s="6">
        <v>6</v>
      </c>
      <c r="E33" s="7">
        <v>14.8</v>
      </c>
      <c r="F33" s="28">
        <v>11</v>
      </c>
      <c r="H33" s="5"/>
      <c r="I33" s="6">
        <v>12</v>
      </c>
      <c r="J33" s="6"/>
      <c r="K33" s="6">
        <v>1.8</v>
      </c>
      <c r="L33" s="7">
        <v>1.1000000000000001</v>
      </c>
      <c r="M33" s="28">
        <v>0.97</v>
      </c>
      <c r="O33" s="5"/>
      <c r="P33" s="6">
        <v>12</v>
      </c>
      <c r="Q33" s="6"/>
      <c r="R33" s="7">
        <v>15.49</v>
      </c>
      <c r="S33" s="7">
        <v>8.3699999999999992</v>
      </c>
      <c r="T33" s="8">
        <v>7.85</v>
      </c>
    </row>
    <row r="34" spans="1:20">
      <c r="A34" s="9"/>
      <c r="B34" s="10">
        <v>13</v>
      </c>
      <c r="C34" s="10"/>
      <c r="D34" s="10"/>
      <c r="E34" s="11">
        <v>12.5</v>
      </c>
      <c r="F34" s="31"/>
      <c r="H34" s="9"/>
      <c r="I34" s="10">
        <v>13</v>
      </c>
      <c r="J34" s="10"/>
      <c r="K34" s="10"/>
      <c r="L34" s="11">
        <v>0.9</v>
      </c>
      <c r="M34" s="31"/>
      <c r="O34" s="9"/>
      <c r="P34" s="10">
        <v>13</v>
      </c>
      <c r="Q34" s="10"/>
      <c r="R34" s="10"/>
      <c r="S34" s="11">
        <v>9.01</v>
      </c>
      <c r="T34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0189A-A2E9-459A-B0B8-AEDD6A326557}">
  <dimension ref="A2:K21"/>
  <sheetViews>
    <sheetView workbookViewId="0">
      <selection activeCell="A2" sqref="A2"/>
    </sheetView>
  </sheetViews>
  <sheetFormatPr defaultRowHeight="14.4"/>
  <sheetData>
    <row r="2" spans="1:11">
      <c r="A2" s="2" t="s">
        <v>51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H2" s="2" t="s">
        <v>54</v>
      </c>
      <c r="I2" s="3" t="s">
        <v>0</v>
      </c>
      <c r="J2" s="3" t="s">
        <v>1</v>
      </c>
      <c r="K2" s="4" t="s">
        <v>2</v>
      </c>
    </row>
    <row r="3" spans="1:11">
      <c r="A3" s="5"/>
      <c r="B3" s="6">
        <v>1</v>
      </c>
      <c r="C3" s="22">
        <v>114.99999999999999</v>
      </c>
      <c r="D3" s="22">
        <v>471.49999999999994</v>
      </c>
      <c r="E3" s="22">
        <v>135</v>
      </c>
      <c r="F3" s="23">
        <v>55.35</v>
      </c>
      <c r="H3" s="5"/>
      <c r="I3" s="6">
        <v>1</v>
      </c>
      <c r="J3" s="7">
        <v>35</v>
      </c>
      <c r="K3" s="8">
        <v>16</v>
      </c>
    </row>
    <row r="4" spans="1:11">
      <c r="A4" s="5"/>
      <c r="B4" s="6">
        <v>2</v>
      </c>
      <c r="C4" s="22">
        <v>86</v>
      </c>
      <c r="D4" s="22">
        <v>357.76</v>
      </c>
      <c r="E4" s="22">
        <v>82</v>
      </c>
      <c r="F4" s="23">
        <v>40.18</v>
      </c>
      <c r="H4" s="5"/>
      <c r="I4" s="6">
        <v>2</v>
      </c>
      <c r="J4" s="7">
        <v>29</v>
      </c>
      <c r="K4" s="8">
        <v>14</v>
      </c>
    </row>
    <row r="5" spans="1:11">
      <c r="A5" s="5"/>
      <c r="B5" s="6">
        <v>3</v>
      </c>
      <c r="C5" s="22">
        <v>79</v>
      </c>
      <c r="D5" s="22">
        <v>307.31</v>
      </c>
      <c r="E5" s="22">
        <v>76</v>
      </c>
      <c r="F5" s="23">
        <v>32.68</v>
      </c>
      <c r="H5" s="5"/>
      <c r="I5" s="6">
        <v>3</v>
      </c>
      <c r="J5" s="7">
        <v>36</v>
      </c>
      <c r="K5" s="8">
        <v>17</v>
      </c>
    </row>
    <row r="6" spans="1:11">
      <c r="A6" s="5"/>
      <c r="B6" s="6">
        <v>4</v>
      </c>
      <c r="C6" s="22">
        <v>138</v>
      </c>
      <c r="D6" s="22">
        <v>518.88</v>
      </c>
      <c r="E6" s="22">
        <v>118</v>
      </c>
      <c r="F6" s="23">
        <v>38.94</v>
      </c>
      <c r="H6" s="5"/>
      <c r="I6" s="6">
        <v>4</v>
      </c>
      <c r="J6" s="7">
        <v>31</v>
      </c>
      <c r="K6" s="8">
        <v>12</v>
      </c>
    </row>
    <row r="7" spans="1:11">
      <c r="A7" s="9"/>
      <c r="B7" s="10">
        <v>5</v>
      </c>
      <c r="C7" s="24">
        <v>104</v>
      </c>
      <c r="D7" s="24">
        <v>422.24</v>
      </c>
      <c r="E7" s="24">
        <v>94</v>
      </c>
      <c r="F7" s="25">
        <v>44.18</v>
      </c>
      <c r="H7" s="9"/>
      <c r="I7" s="10">
        <v>5</v>
      </c>
      <c r="J7" s="11">
        <v>28</v>
      </c>
      <c r="K7" s="12">
        <v>11</v>
      </c>
    </row>
    <row r="9" spans="1:11">
      <c r="A9" s="2" t="s">
        <v>52</v>
      </c>
      <c r="B9" s="3" t="s">
        <v>0</v>
      </c>
      <c r="C9" s="3" t="s">
        <v>1</v>
      </c>
      <c r="D9" s="3" t="s">
        <v>2</v>
      </c>
      <c r="E9" s="3" t="s">
        <v>3</v>
      </c>
      <c r="F9" s="4" t="s">
        <v>4</v>
      </c>
      <c r="H9" s="2" t="s">
        <v>55</v>
      </c>
      <c r="I9" s="3" t="s">
        <v>0</v>
      </c>
      <c r="J9" s="3" t="s">
        <v>1</v>
      </c>
      <c r="K9" s="4" t="s">
        <v>2</v>
      </c>
    </row>
    <row r="10" spans="1:11">
      <c r="A10" s="5"/>
      <c r="B10" s="6">
        <v>1</v>
      </c>
      <c r="C10" s="7">
        <v>93</v>
      </c>
      <c r="D10" s="7">
        <v>428.73</v>
      </c>
      <c r="E10" s="7">
        <v>96</v>
      </c>
      <c r="F10" s="8">
        <v>109.44</v>
      </c>
      <c r="H10" s="5"/>
      <c r="I10" s="6">
        <v>1</v>
      </c>
      <c r="J10" s="7">
        <v>93</v>
      </c>
      <c r="K10" s="8">
        <v>200.88000000000002</v>
      </c>
    </row>
    <row r="11" spans="1:11">
      <c r="A11" s="5"/>
      <c r="B11" s="6">
        <v>2</v>
      </c>
      <c r="C11" s="7">
        <v>84</v>
      </c>
      <c r="D11" s="7">
        <v>303.24</v>
      </c>
      <c r="E11" s="7">
        <v>94</v>
      </c>
      <c r="F11" s="8">
        <v>102.46</v>
      </c>
      <c r="H11" s="5"/>
      <c r="I11" s="6">
        <v>2</v>
      </c>
      <c r="J11" s="7">
        <v>124</v>
      </c>
      <c r="K11" s="8">
        <v>323.64</v>
      </c>
    </row>
    <row r="12" spans="1:11">
      <c r="A12" s="5"/>
      <c r="B12" s="6">
        <v>3</v>
      </c>
      <c r="C12" s="7">
        <v>127</v>
      </c>
      <c r="D12" s="7">
        <v>477.52</v>
      </c>
      <c r="E12" s="7">
        <v>142</v>
      </c>
      <c r="F12" s="8">
        <v>132.06</v>
      </c>
      <c r="H12" s="5"/>
      <c r="I12" s="6">
        <v>3</v>
      </c>
      <c r="J12" s="7">
        <v>79</v>
      </c>
      <c r="K12" s="8">
        <v>139.04000000000002</v>
      </c>
    </row>
    <row r="13" spans="1:11">
      <c r="A13" s="5"/>
      <c r="B13" s="6">
        <v>4</v>
      </c>
      <c r="C13" s="7">
        <v>114.99999999999999</v>
      </c>
      <c r="D13" s="7">
        <v>439.29999999999995</v>
      </c>
      <c r="E13" s="7">
        <v>105</v>
      </c>
      <c r="F13" s="8">
        <v>93.45</v>
      </c>
      <c r="H13" s="5"/>
      <c r="I13" s="6">
        <v>4</v>
      </c>
      <c r="J13" s="7">
        <v>88</v>
      </c>
      <c r="K13" s="8">
        <v>160.16</v>
      </c>
    </row>
    <row r="14" spans="1:11">
      <c r="A14" s="9"/>
      <c r="B14" s="10">
        <v>5</v>
      </c>
      <c r="C14" s="11">
        <v>96</v>
      </c>
      <c r="D14" s="11">
        <v>384.96</v>
      </c>
      <c r="E14" s="11">
        <v>86</v>
      </c>
      <c r="F14" s="12">
        <v>83.42</v>
      </c>
      <c r="H14" s="9"/>
      <c r="I14" s="10">
        <v>5</v>
      </c>
      <c r="J14" s="11">
        <v>106</v>
      </c>
      <c r="K14" s="12">
        <v>126.14</v>
      </c>
    </row>
    <row r="16" spans="1:11">
      <c r="A16" s="2" t="s">
        <v>53</v>
      </c>
      <c r="B16" s="3" t="s">
        <v>0</v>
      </c>
      <c r="C16" s="3" t="s">
        <v>1</v>
      </c>
      <c r="D16" s="4" t="s">
        <v>2</v>
      </c>
      <c r="H16" s="2" t="s">
        <v>56</v>
      </c>
      <c r="I16" s="3" t="s">
        <v>0</v>
      </c>
      <c r="J16" s="3" t="s">
        <v>1</v>
      </c>
      <c r="K16" s="4" t="s">
        <v>2</v>
      </c>
    </row>
    <row r="17" spans="1:11">
      <c r="A17" s="5"/>
      <c r="B17" s="6">
        <v>1</v>
      </c>
      <c r="C17" s="7">
        <v>93</v>
      </c>
      <c r="D17" s="8">
        <v>42.78</v>
      </c>
      <c r="H17" s="5"/>
      <c r="I17" s="6">
        <v>1</v>
      </c>
      <c r="J17" s="7">
        <v>97</v>
      </c>
      <c r="K17" s="8">
        <v>62.08</v>
      </c>
    </row>
    <row r="18" spans="1:11">
      <c r="A18" s="5"/>
      <c r="B18" s="6">
        <v>2</v>
      </c>
      <c r="C18" s="7">
        <v>84</v>
      </c>
      <c r="D18" s="8">
        <v>30.24</v>
      </c>
      <c r="H18" s="5"/>
      <c r="I18" s="6">
        <v>2</v>
      </c>
      <c r="J18" s="7">
        <v>134</v>
      </c>
      <c r="K18" s="8">
        <v>81.740000000000009</v>
      </c>
    </row>
    <row r="19" spans="1:11">
      <c r="A19" s="5"/>
      <c r="B19" s="6">
        <v>3</v>
      </c>
      <c r="C19" s="7">
        <v>127</v>
      </c>
      <c r="D19" s="8">
        <v>46.99</v>
      </c>
      <c r="H19" s="5"/>
      <c r="I19" s="6">
        <v>3</v>
      </c>
      <c r="J19" s="7">
        <v>79</v>
      </c>
      <c r="K19" s="8">
        <v>36.340000000000003</v>
      </c>
    </row>
    <row r="20" spans="1:11">
      <c r="A20" s="5"/>
      <c r="B20" s="6">
        <v>4</v>
      </c>
      <c r="C20" s="7">
        <v>138</v>
      </c>
      <c r="D20" s="8">
        <v>52.44</v>
      </c>
      <c r="H20" s="5"/>
      <c r="I20" s="6">
        <v>4</v>
      </c>
      <c r="J20" s="7">
        <v>112.00000000000001</v>
      </c>
      <c r="K20" s="8">
        <v>42.56</v>
      </c>
    </row>
    <row r="21" spans="1:11">
      <c r="A21" s="9"/>
      <c r="B21" s="10">
        <v>5</v>
      </c>
      <c r="C21" s="11">
        <v>89</v>
      </c>
      <c r="D21" s="12">
        <v>36.49</v>
      </c>
      <c r="H21" s="9"/>
      <c r="I21" s="10">
        <v>5</v>
      </c>
      <c r="J21" s="11">
        <v>85</v>
      </c>
      <c r="K21" s="12">
        <v>34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3</vt:lpstr>
      <vt:lpstr>Supplementary Figure 4</vt:lpstr>
      <vt:lpstr>Supplementary Figure 6</vt:lpstr>
      <vt:lpstr>Supplementary Figure 7</vt:lpstr>
      <vt:lpstr>Supplementary Figure 8</vt:lpstr>
      <vt:lpstr>Supplementary Figure 9</vt:lpstr>
      <vt:lpstr>Supplementary Figure 12</vt:lpstr>
      <vt:lpstr>Uncut g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-SX</dc:creator>
  <cp:lastModifiedBy>Wang-SX</cp:lastModifiedBy>
  <dcterms:created xsi:type="dcterms:W3CDTF">2023-11-10T09:10:53Z</dcterms:created>
  <dcterms:modified xsi:type="dcterms:W3CDTF">2024-03-15T04:17:12Z</dcterms:modified>
</cp:coreProperties>
</file>